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LoanNguyen/OneDrive/PhD/paper &amp; conference/Paper/RNAseq paper_LIV/Frontiers/Supplementary tables/"/>
    </mc:Choice>
  </mc:AlternateContent>
  <bookViews>
    <workbookView xWindow="1440" yWindow="2180" windowWidth="27360" windowHeight="14780" tabRatio="500"/>
  </bookViews>
  <sheets>
    <sheet name="Nguyen_TableS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9" uniqueCount="862">
  <si>
    <t>TF</t>
  </si>
  <si>
    <t>ENSBTAG00000017502</t>
  </si>
  <si>
    <t>no</t>
  </si>
  <si>
    <t>ENSBTAG00000004675</t>
  </si>
  <si>
    <t>ENSBTAG00000005427</t>
  </si>
  <si>
    <t>ENSBTAG00000002689</t>
  </si>
  <si>
    <t>ENSBTAG00000043414</t>
  </si>
  <si>
    <t>ENSBTAG00000045748</t>
  </si>
  <si>
    <t>ENSBTAG00000014124</t>
  </si>
  <si>
    <t>ENSBTAG00000004509</t>
  </si>
  <si>
    <t>ENSBTAG00000003718</t>
  </si>
  <si>
    <t>ENSBTAG00000007362</t>
  </si>
  <si>
    <t>ENSBTAG00000009861</t>
  </si>
  <si>
    <t>ENSBTAG00000037595</t>
  </si>
  <si>
    <t>ENSBTAG00000015419</t>
  </si>
  <si>
    <t>ENSBTAG00000016450</t>
  </si>
  <si>
    <t>ENSBTAG00000010993</t>
  </si>
  <si>
    <t>ENSBTAG00000026320</t>
  </si>
  <si>
    <t>ENSBTAG00000021943</t>
  </si>
  <si>
    <t>ENSBTAG00000004861</t>
  </si>
  <si>
    <t>ENSBTAG00000008134</t>
  </si>
  <si>
    <t>ENSBTAG00000043530</t>
  </si>
  <si>
    <t>ENSBTAG00000001092</t>
  </si>
  <si>
    <t>ENSBTAG00000005392</t>
  </si>
  <si>
    <t>ENSBTAG00000033642</t>
  </si>
  <si>
    <t>ENSBTAG00000008365</t>
  </si>
  <si>
    <t>ENSBTAG00000009949</t>
  </si>
  <si>
    <t>ENSBTAG00000001708</t>
  </si>
  <si>
    <t>ENSBTAG00000004749</t>
  </si>
  <si>
    <t>ENSBTAG00000015642</t>
  </si>
  <si>
    <t>ENSBTAG00000011680</t>
  </si>
  <si>
    <t>ENSBTAG00000046901</t>
  </si>
  <si>
    <t>ENSBTAG00000003891</t>
  </si>
  <si>
    <t>ENSBTAG00000010822</t>
  </si>
  <si>
    <t>ENSBTAG00000004913</t>
  </si>
  <si>
    <t>ENSBTAG00000000062</t>
  </si>
  <si>
    <t>ENSBTAG00000019695</t>
  </si>
  <si>
    <t>ENSBTAG00000010682</t>
  </si>
  <si>
    <t>ENSBTAG00000037632</t>
  </si>
  <si>
    <t>ENSBTAG00000017211</t>
  </si>
  <si>
    <t>ENSBTAG00000010334</t>
  </si>
  <si>
    <t>ENSBTAG00000017313</t>
  </si>
  <si>
    <t>ENSBTAG00000009747</t>
  </si>
  <si>
    <t>ENSBTAG00000046303</t>
  </si>
  <si>
    <t>ENSBTAG00000017081</t>
  </si>
  <si>
    <t>ENSBTAG00000017133</t>
  </si>
  <si>
    <t>ENSBTAG00000044882</t>
  </si>
  <si>
    <t>ENSBTAG00000002770</t>
  </si>
  <si>
    <t>ENSBTAG00000014043</t>
  </si>
  <si>
    <t>ENSBTAG00000009432</t>
  </si>
  <si>
    <t>TF_coFact</t>
  </si>
  <si>
    <t>ENSBTAG00000033565</t>
  </si>
  <si>
    <t>ENSBTAG00000009607</t>
  </si>
  <si>
    <t>ENSBTAG00000005039</t>
  </si>
  <si>
    <t>ENSBTAG00000021461</t>
  </si>
  <si>
    <t>ENSBTAG00000017333</t>
  </si>
  <si>
    <t>ENSBTAG00000014291</t>
  </si>
  <si>
    <t>ENSBTAG00000002758</t>
  </si>
  <si>
    <t>ENSBTAG00000032247</t>
  </si>
  <si>
    <t>ENSBTAG00000000195</t>
  </si>
  <si>
    <t>ENSBTAG00000031347</t>
  </si>
  <si>
    <t>ENSBTAG00000005682</t>
  </si>
  <si>
    <t>ENSBTAG00000001224</t>
  </si>
  <si>
    <t>ENSBTAG00000011245</t>
  </si>
  <si>
    <t>ENSBTAG00000000244</t>
  </si>
  <si>
    <t>ENSBTAG00000036183</t>
  </si>
  <si>
    <t>ENSBTAG00000039434</t>
  </si>
  <si>
    <t>ENSBTAG00000014103</t>
  </si>
  <si>
    <t>ENSBTAG00000018945</t>
  </si>
  <si>
    <t>ENSBTAG00000016754</t>
  </si>
  <si>
    <t>ENSBTAG00000010219</t>
  </si>
  <si>
    <t>ENSBTAG00000027387</t>
  </si>
  <si>
    <t>ENSBTAG00000010242</t>
  </si>
  <si>
    <t>ENSBTAG00000005156</t>
  </si>
  <si>
    <t>ENSBTAG00000030124</t>
  </si>
  <si>
    <t>ENSBTAG00000027386</t>
  </si>
  <si>
    <t>ENSBTAG00000006840</t>
  </si>
  <si>
    <t>ENSBTAG00000001616</t>
  </si>
  <si>
    <t>ENSBTAG00000045577</t>
  </si>
  <si>
    <t>ENSBTAG00000014359</t>
  </si>
  <si>
    <t>ENSBTAG00000008185</t>
  </si>
  <si>
    <t>ENSBTAG00000018771</t>
  </si>
  <si>
    <t>ENSBTAG00000014491</t>
  </si>
  <si>
    <t>ENSBTAG00000016928</t>
  </si>
  <si>
    <t>ENSBTAG00000017248</t>
  </si>
  <si>
    <t>ENSBTAG00000008798</t>
  </si>
  <si>
    <t>ENSBTAG00000011660</t>
  </si>
  <si>
    <t>ENSBTAG00000015115</t>
  </si>
  <si>
    <t>ENSBTAG00000033702</t>
  </si>
  <si>
    <t>ENSBTAG00000043547</t>
  </si>
  <si>
    <t>ENSBTAG00000047787</t>
  </si>
  <si>
    <t>ENSBTAG00000027867</t>
  </si>
  <si>
    <t>ENSBTAG00000039028</t>
  </si>
  <si>
    <t>ENSBTAG00000032429</t>
  </si>
  <si>
    <t>ENSBTAG00000003338</t>
  </si>
  <si>
    <t>ENSBTAG00000042447</t>
  </si>
  <si>
    <t>ENSBTAG00000021223</t>
  </si>
  <si>
    <t>ENSBTAG00000021485</t>
  </si>
  <si>
    <t>ENSBTAG00000034154</t>
  </si>
  <si>
    <t>ENSBTAG00000009566</t>
  </si>
  <si>
    <t>ENSBTAG00000005471</t>
  </si>
  <si>
    <t>ENSBTAG00000020924</t>
  </si>
  <si>
    <t>ENSBTAG00000005284</t>
  </si>
  <si>
    <t>ENSBTAG00000012997</t>
  </si>
  <si>
    <t>ENSBTAG00000017710</t>
  </si>
  <si>
    <t>ENSBTAG00000044021</t>
  </si>
  <si>
    <t>ENSBTAG00000015444</t>
  </si>
  <si>
    <t>ENSBTAG00000019093</t>
  </si>
  <si>
    <t>ENSBTAG00000033173</t>
  </si>
  <si>
    <t>ENSBTAG00000017205</t>
  </si>
  <si>
    <t>ENSBTAG00000004279</t>
  </si>
  <si>
    <t>ENSBTAG00000021844</t>
  </si>
  <si>
    <t>ENSBTAG00000008542</t>
  </si>
  <si>
    <t>ENSBTAG00000023343</t>
  </si>
  <si>
    <t>ENSBTAG00000021864</t>
  </si>
  <si>
    <t>ENSBTAG00000039161</t>
  </si>
  <si>
    <t>ENSBTAG00000004657</t>
  </si>
  <si>
    <t>ENSBTAG00000008597</t>
  </si>
  <si>
    <t>ENSBTAG00000031018</t>
  </si>
  <si>
    <t>ENSBTAG00000018869</t>
  </si>
  <si>
    <t>ENSBTAG00000011689</t>
  </si>
  <si>
    <t>ENSBTAG00000048053</t>
  </si>
  <si>
    <t>ENSBTAG00000008095</t>
  </si>
  <si>
    <t>ENSBTAG00000010957</t>
  </si>
  <si>
    <t>ENSBTAG00000018690</t>
  </si>
  <si>
    <t>ENSBTAG00000048140</t>
  </si>
  <si>
    <t>ENSBTAG00000007010</t>
  </si>
  <si>
    <t>ENSBTAG00000015968</t>
  </si>
  <si>
    <t>ENSBTAG00000013757</t>
  </si>
  <si>
    <t>ENSBTAG00000030180</t>
  </si>
  <si>
    <t>ENSBTAG00000014676</t>
  </si>
  <si>
    <t>ENSBTAG00000011847</t>
  </si>
  <si>
    <t>ENSBTAG00000008540</t>
  </si>
  <si>
    <t>ENSBTAG00000001079</t>
  </si>
  <si>
    <t>ENSBTAG00000015427</t>
  </si>
  <si>
    <t>ENSBTAG00000005937</t>
  </si>
  <si>
    <t>ENSBTAG00000032519</t>
  </si>
  <si>
    <t>ENSBTAG00000018543</t>
  </si>
  <si>
    <t>ENSBTAG00000008132</t>
  </si>
  <si>
    <t>ENSBTAG00000019492</t>
  </si>
  <si>
    <t>ENSBTAG00000018796</t>
  </si>
  <si>
    <t>ENSBTAG00000010289</t>
  </si>
  <si>
    <t>ENSBTAG00000023445</t>
  </si>
  <si>
    <t>ENSBTAG00000013798</t>
  </si>
  <si>
    <t>ENSBTAG00000006449</t>
  </si>
  <si>
    <t>ENSBTAG00000010210</t>
  </si>
  <si>
    <t>TF_chromatin</t>
  </si>
  <si>
    <t>ENSBTAG00000002830</t>
  </si>
  <si>
    <t>ENSBTAG00000003872</t>
  </si>
  <si>
    <t>ENSBTAG00000046912</t>
  </si>
  <si>
    <t>ENSBTAG00000015599</t>
  </si>
  <si>
    <t>ENSBTAG00000010736</t>
  </si>
  <si>
    <t>ENSBTAG00000010735</t>
  </si>
  <si>
    <t>ENSBTAG00000009030</t>
  </si>
  <si>
    <t>ENSBTAG00000032642</t>
  </si>
  <si>
    <t>ENSBTAG00000034347</t>
  </si>
  <si>
    <t>ENSBTAG00000043572</t>
  </si>
  <si>
    <t>ENSBTAG00000012849</t>
  </si>
  <si>
    <t>ENSBTAG00000018594</t>
  </si>
  <si>
    <t>ENSBTAG00000005787</t>
  </si>
  <si>
    <t>ENSBTAG00000005735</t>
  </si>
  <si>
    <t>ENSBTAG00000001936</t>
  </si>
  <si>
    <t>ENSBTAG00000019094</t>
  </si>
  <si>
    <t>ENSBTAG00000044427</t>
  </si>
  <si>
    <t>ENSBTAG00000003376</t>
  </si>
  <si>
    <t>ENSBTAG00000010481</t>
  </si>
  <si>
    <t>ENSBTAG00000014126</t>
  </si>
  <si>
    <t>ENSBTAG00000012855</t>
  </si>
  <si>
    <t>ENSBTAG00000004407</t>
  </si>
  <si>
    <t>ENSBTAG00000004138</t>
  </si>
  <si>
    <t>ENSBTAG00000018084</t>
  </si>
  <si>
    <t>ENSBTAG00000019678</t>
  </si>
  <si>
    <t>ENSBTAG00000036343</t>
  </si>
  <si>
    <t>ENSBTAG00000018216</t>
  </si>
  <si>
    <t>ENSBTAG00000006936</t>
  </si>
  <si>
    <t>ENSBTAG00000015006</t>
  </si>
  <si>
    <t>ENSBTAG00000020914</t>
  </si>
  <si>
    <t>ENSBTAG00000018803</t>
  </si>
  <si>
    <t>ENSBTAG00000020828</t>
  </si>
  <si>
    <t>ENSBTAG00000015849</t>
  </si>
  <si>
    <t>ENSBTAG00000002668</t>
  </si>
  <si>
    <t>ENSBTAG00000017922</t>
  </si>
  <si>
    <t>ENSBTAG00000013353</t>
  </si>
  <si>
    <t>ENSBTAG00000007508</t>
  </si>
  <si>
    <t>ENSBTAG00000001096</t>
  </si>
  <si>
    <t>ENSBTAG00000018823</t>
  </si>
  <si>
    <t>ENSBTAG00000007739</t>
  </si>
  <si>
    <t>ENSBTAG00000005408</t>
  </si>
  <si>
    <t>ENSBTAG00000000502</t>
  </si>
  <si>
    <t>ENSBTAG00000045568</t>
  </si>
  <si>
    <t>ENSBTAG00000004094</t>
  </si>
  <si>
    <t>ENSBTAG00000002025</t>
  </si>
  <si>
    <t>ENSBTAG00000010849</t>
  </si>
  <si>
    <t>ENSBTAG00000012443</t>
  </si>
  <si>
    <t>ENSBTAG00000002524</t>
  </si>
  <si>
    <t>ENSBTAG00000006776</t>
  </si>
  <si>
    <t>ENSBTAG00000026246</t>
  </si>
  <si>
    <t>ENSBTAG00000021286</t>
  </si>
  <si>
    <t>ENSBTAG00000038831</t>
  </si>
  <si>
    <t>ENSBTAG00000018921</t>
  </si>
  <si>
    <t>ENSBTAG00000001173</t>
  </si>
  <si>
    <t>ENSBTAG00000004612</t>
  </si>
  <si>
    <t>ENSBTAG00000013123</t>
  </si>
  <si>
    <t>ENSBTAG00000007019</t>
  </si>
  <si>
    <t>ENSBTAG00000013429</t>
  </si>
  <si>
    <t>ENSBTAG00000009681</t>
  </si>
  <si>
    <t>ENSBTAG00000005426</t>
  </si>
  <si>
    <t>ENSBTAG00000004238</t>
  </si>
  <si>
    <t>ENSBTAG00000008059</t>
  </si>
  <si>
    <t>ENSBTAG00000009924</t>
  </si>
  <si>
    <t>ENSBTAG00000017665</t>
  </si>
  <si>
    <t>ENSBTAG00000015836</t>
  </si>
  <si>
    <t>ENSBTAG00000003947</t>
  </si>
  <si>
    <t>ENSBTAG00000013598</t>
  </si>
  <si>
    <t>ENSBTAG00000037440</t>
  </si>
  <si>
    <t>ENSBTAG00000020789</t>
  </si>
  <si>
    <t>ENSBTAG00000033334</t>
  </si>
  <si>
    <t>ENSBTAG00000019115</t>
  </si>
  <si>
    <t>ENSBTAG00000022244</t>
  </si>
  <si>
    <t>ENSBTAG00000020264</t>
  </si>
  <si>
    <t>ENSBTAG00000007445</t>
  </si>
  <si>
    <t>ENSBTAG00000030384</t>
  </si>
  <si>
    <t>ENSBTAG00000030592</t>
  </si>
  <si>
    <t>ENSBTAG00000011458</t>
  </si>
  <si>
    <t>ENSBTAG00000038900</t>
  </si>
  <si>
    <t>ENSBTAG00000032702</t>
  </si>
  <si>
    <t>ENSBTAG00000007766</t>
  </si>
  <si>
    <t>ENSBTAG00000036111</t>
  </si>
  <si>
    <t>ENSBTAG00000012454</t>
  </si>
  <si>
    <t>ENSBTAG00000006670</t>
  </si>
  <si>
    <t>ENSBTAG00000037399</t>
  </si>
  <si>
    <t>ENSBTAG00000018825</t>
  </si>
  <si>
    <t>ENSBTAG00000007953</t>
  </si>
  <si>
    <t>ENSBTAG00000019104</t>
  </si>
  <si>
    <t>ENSBTAG00000018220</t>
  </si>
  <si>
    <t>ENSBTAG00000008774</t>
  </si>
  <si>
    <t>ENSBTAG00000038251</t>
  </si>
  <si>
    <t>ENSBTAG00000007062</t>
  </si>
  <si>
    <t>ENSBTAG00000000140</t>
  </si>
  <si>
    <t>ENSBTAG00000009223</t>
  </si>
  <si>
    <t>ENSBTAG00000009656</t>
  </si>
  <si>
    <t>ENSBTAG00000010732</t>
  </si>
  <si>
    <t>ENSBTAG00000019304</t>
  </si>
  <si>
    <t>ENSBTAG00000012049</t>
  </si>
  <si>
    <t>ENSBTAG00000034138</t>
  </si>
  <si>
    <t>ENSBTAG00000031789</t>
  </si>
  <si>
    <t>ENSBTAG00000008614</t>
  </si>
  <si>
    <t>ENSBTAG00000008923</t>
  </si>
  <si>
    <t>ENSBTAG00000040078</t>
  </si>
  <si>
    <t>ENSBTAG00000016385</t>
  </si>
  <si>
    <t>ENSBTAG00000008197</t>
  </si>
  <si>
    <t>ENSBTAG00000005357</t>
  </si>
  <si>
    <t>ENSBTAG00000045628</t>
  </si>
  <si>
    <t>ENSBTAG00000005144</t>
  </si>
  <si>
    <t>ENSBTAG00000003829</t>
  </si>
  <si>
    <t>ENSBTAG00000008762</t>
  </si>
  <si>
    <t>ENSBTAG00000002734</t>
  </si>
  <si>
    <t>ENSBTAG00000045509</t>
  </si>
  <si>
    <t>ENSBTAG00000030179</t>
  </si>
  <si>
    <t>ENSBTAG00000046396</t>
  </si>
  <si>
    <t>ENSBTAG00000010737</t>
  </si>
  <si>
    <t>ENSBTAG00000047587</t>
  </si>
  <si>
    <t>ENSBTAG00000000009</t>
  </si>
  <si>
    <t>ENSBTAG00000000153</t>
  </si>
  <si>
    <t>ENSBTAG00000020404</t>
  </si>
  <si>
    <t>ENSBTAG00000048098</t>
  </si>
  <si>
    <t>ENSBTAG00000009351</t>
  </si>
  <si>
    <t>ENSBTAG00000000609</t>
  </si>
  <si>
    <t>ENSBTAG00000001004</t>
  </si>
  <si>
    <t>ENSBTAG00000005912</t>
  </si>
  <si>
    <t>ENSBTAG00000005289</t>
  </si>
  <si>
    <t>ENSBTAG00000011373</t>
  </si>
  <si>
    <t>ENSBTAG00000011668</t>
  </si>
  <si>
    <t>ENSBTAG00000002488</t>
  </si>
  <si>
    <t>ENSBTAG00000003569</t>
  </si>
  <si>
    <t>ENSBTAG00000008860</t>
  </si>
  <si>
    <t>ENSBTAG00000001189</t>
  </si>
  <si>
    <t>ENSBTAG00000048005</t>
  </si>
  <si>
    <t>ENSBTAG00000001407</t>
  </si>
  <si>
    <t>ENSBTAG00000020616</t>
  </si>
  <si>
    <t>ENSBTAG00000009713</t>
  </si>
  <si>
    <t>ENSBTAG00000010118</t>
  </si>
  <si>
    <t>ENSBTAG00000008555</t>
  </si>
  <si>
    <t>ENSBTAG00000016177</t>
  </si>
  <si>
    <t>ENSBTAG00000037709</t>
  </si>
  <si>
    <t>ENSBTAG00000004497</t>
  </si>
  <si>
    <t>ENSBTAG00000012607</t>
  </si>
  <si>
    <t>ENSBTAG00000015776</t>
  </si>
  <si>
    <t>ENSBTAG00000047357</t>
  </si>
  <si>
    <t>ENSBTAG00000005075</t>
  </si>
  <si>
    <t>ENSBTAG00000016079</t>
  </si>
  <si>
    <t>ENSBTAG00000006235</t>
  </si>
  <si>
    <t>ENSBTAG00000010766</t>
  </si>
  <si>
    <t>ENSBTAG00000012790</t>
  </si>
  <si>
    <t>ENSBTAG00000003000</t>
  </si>
  <si>
    <t>ENSBTAG00000010225</t>
  </si>
  <si>
    <t>ENSBTAG00000020709</t>
  </si>
  <si>
    <t>ENSBTAG00000009331</t>
  </si>
  <si>
    <t>ENSBTAG00000009620</t>
  </si>
  <si>
    <t>ENSBTAG00000016249</t>
  </si>
  <si>
    <t>ENSBTAG00000002451</t>
  </si>
  <si>
    <t>ENSBTAG00000039634</t>
  </si>
  <si>
    <t>ENSBTAG00000018013</t>
  </si>
  <si>
    <t>ENSBTAG00000010548</t>
  </si>
  <si>
    <t>ENSBTAG00000008172</t>
  </si>
  <si>
    <t>ENSBTAG00000012156</t>
  </si>
  <si>
    <t>ENSBTAG00000037429</t>
  </si>
  <si>
    <t>ENSBTAG00000011243</t>
  </si>
  <si>
    <t>ENSBTAG00000014092</t>
  </si>
  <si>
    <t>ENSBTAG00000004954</t>
  </si>
  <si>
    <t>ENSBTAG00000000593</t>
  </si>
  <si>
    <t>ENSBTAG00000046321</t>
  </si>
  <si>
    <t>ENSBTAG00000020726</t>
  </si>
  <si>
    <t>ENSBTAG00000002475</t>
  </si>
  <si>
    <t>ENSBTAG00000019851</t>
  </si>
  <si>
    <t>ENSBTAG00000019281</t>
  </si>
  <si>
    <t>ENSBTAG00000031846</t>
  </si>
  <si>
    <t>ENSBTAG00000014818</t>
  </si>
  <si>
    <t>ENSBTAG00000031267</t>
  </si>
  <si>
    <t>ENSBTAG00000017277</t>
  </si>
  <si>
    <t>ENSBTAG00000010152</t>
  </si>
  <si>
    <t>ENSBTAG00000013577</t>
  </si>
  <si>
    <t>ENSBTAG00000002842</t>
  </si>
  <si>
    <t>ENSBTAG00000005825</t>
  </si>
  <si>
    <t>ENSBTAG00000007330</t>
  </si>
  <si>
    <t>ENSBTAG00000017826</t>
  </si>
  <si>
    <t>ENSBTAG00000011715</t>
  </si>
  <si>
    <t>ENSBTAG00000012068</t>
  </si>
  <si>
    <t>ENSBTAG00000024378</t>
  </si>
  <si>
    <t>ENSBTAG00000015280</t>
  </si>
  <si>
    <t>ENSBTAG00000018395</t>
  </si>
  <si>
    <t>ENSBTAG00000046595</t>
  </si>
  <si>
    <t>ENSBTAG00000003101</t>
  </si>
  <si>
    <t>ENSBTAG00000010995</t>
  </si>
  <si>
    <t>ENSBTAG00000037882</t>
  </si>
  <si>
    <t>ENSBTAG00000006756</t>
  </si>
  <si>
    <t>ENSBTAG00000019964</t>
  </si>
  <si>
    <t>ENSBTAG00000047088</t>
  </si>
  <si>
    <t>ENSBTAG00000003394</t>
  </si>
  <si>
    <t>ENSBTAG00000013784</t>
  </si>
  <si>
    <t>ENSBTAG00000015164</t>
  </si>
  <si>
    <t>ENSBTAG00000010875</t>
  </si>
  <si>
    <t>ENSBTAG00000015556</t>
  </si>
  <si>
    <t>ENSBTAG00000002551</t>
  </si>
  <si>
    <t>ENSBTAG00000023471</t>
  </si>
  <si>
    <t>ENSBTAG00000011161</t>
  </si>
  <si>
    <t>ENSBTAG00000023788</t>
  </si>
  <si>
    <t>ENSBTAG00000005623</t>
  </si>
  <si>
    <t>ENSBTAG00000011358</t>
  </si>
  <si>
    <t>ENSBTAG00000011076</t>
  </si>
  <si>
    <t>ENSBTAG00000000641</t>
  </si>
  <si>
    <t>ENSBTAG00000003407</t>
  </si>
  <si>
    <t>ENSBTAG00000032656</t>
  </si>
  <si>
    <t>ENSBTAG00000003935</t>
  </si>
  <si>
    <t>ENSBTAG00000014227</t>
  </si>
  <si>
    <t>ENSBTAG00000040361</t>
  </si>
  <si>
    <t>ENSBTAG00000019279</t>
  </si>
  <si>
    <t>ENSBTAG00000001074</t>
  </si>
  <si>
    <t>ENSBTAG00000006142</t>
  </si>
  <si>
    <t>ENSBTAG00000000861</t>
  </si>
  <si>
    <t>ENSBTAG00000015894</t>
  </si>
  <si>
    <t>ENSBTAG00000030278</t>
  </si>
  <si>
    <t>ENSBTAG00000001260</t>
  </si>
  <si>
    <t>ENSBTAG00000006846</t>
  </si>
  <si>
    <t>ENSBTAG00000022120</t>
  </si>
  <si>
    <t>ENSBTAG00000018315</t>
  </si>
  <si>
    <t>ENSBTAG00000014455</t>
  </si>
  <si>
    <t>ENSBTAG00000038992</t>
  </si>
  <si>
    <t>ENSBTAG00000020530</t>
  </si>
  <si>
    <t>ENSBTAG00000000414</t>
  </si>
  <si>
    <t>ENSBTAG00000019948</t>
  </si>
  <si>
    <t>ENSBTAG00000005763</t>
  </si>
  <si>
    <t>ENSBTAG00000005716</t>
  </si>
  <si>
    <t>ENSBTAG00000006049</t>
  </si>
  <si>
    <t>ENSBTAG00000018408</t>
  </si>
  <si>
    <t>ENSBTAG00000019462</t>
  </si>
  <si>
    <t>ENSBTAG00000006326</t>
  </si>
  <si>
    <t>ENSBTAG00000012079</t>
  </si>
  <si>
    <t>ENSBTAG00000012352</t>
  </si>
  <si>
    <t>ENSBTAG00000019844</t>
  </si>
  <si>
    <t>ENSBTAG00000006754</t>
  </si>
  <si>
    <t>ENSBTAG00000030994</t>
  </si>
  <si>
    <t>ENSBTAG00000010144</t>
  </si>
  <si>
    <t>ENSBTAG00000013971</t>
  </si>
  <si>
    <t>ENSBTAG00000047824</t>
  </si>
  <si>
    <t>ENSBTAG00000032503</t>
  </si>
  <si>
    <t>ENSBTAG00000031917</t>
  </si>
  <si>
    <t>ENSBTAG00000002143</t>
  </si>
  <si>
    <t>ENSBTAG00000015037</t>
  </si>
  <si>
    <t>ENSBTAG00000021505</t>
  </si>
  <si>
    <t>ENSBTAG00000046026</t>
  </si>
  <si>
    <t>ENSBTAG00000006373</t>
  </si>
  <si>
    <t>ENSBTAG00000019229</t>
  </si>
  <si>
    <t>ENSBTAG00000038407</t>
  </si>
  <si>
    <t>ENSBTAG00000003100</t>
  </si>
  <si>
    <t>ENSBTAG00000017038</t>
  </si>
  <si>
    <t>ENSBTAG00000039563</t>
  </si>
  <si>
    <t>ENSBTAG00000010344</t>
  </si>
  <si>
    <t>ENSBTAG00000008433</t>
  </si>
  <si>
    <t>ENSBTAG00000002673</t>
  </si>
  <si>
    <t>ENSBTAG00000021202</t>
  </si>
  <si>
    <t>ENSBTAG00000021967</t>
  </si>
  <si>
    <t>ENSBTAG00000001830</t>
  </si>
  <si>
    <t>ENSBTAG00000038111</t>
  </si>
  <si>
    <t>ENSBTAG00000010126</t>
  </si>
  <si>
    <t>ENSBTAG00000030255</t>
  </si>
  <si>
    <t>ENSBTAG00000008638</t>
  </si>
  <si>
    <t>ENSBTAG00000042499</t>
  </si>
  <si>
    <t>ENSBTAG00000035175</t>
  </si>
  <si>
    <t>ENSBTAG00000033449</t>
  </si>
  <si>
    <t>ENSBTAG00000019008</t>
  </si>
  <si>
    <t>ENSBTAG00000014337</t>
  </si>
  <si>
    <t>ENSBTAG00000002469</t>
  </si>
  <si>
    <t>ENSBTAG00000001491</t>
  </si>
  <si>
    <t>ENSBTAG00000006083</t>
  </si>
  <si>
    <t>ENSBTAG00000024275</t>
  </si>
  <si>
    <t>ENSBTAG00000040596</t>
  </si>
  <si>
    <t>ENSBTAG00000024560</t>
  </si>
  <si>
    <t>ENSBTAG00000011017</t>
  </si>
  <si>
    <t>ENSBTAG00000017023</t>
  </si>
  <si>
    <t>ENSBTAG00000010551</t>
  </si>
  <si>
    <t>ENSBTAG00000017181</t>
  </si>
  <si>
    <t>ENSBTAG00000031497</t>
  </si>
  <si>
    <t>ENSBTAG00000006859</t>
  </si>
  <si>
    <t>ENSBTAG00000017629</t>
  </si>
  <si>
    <t>ENSBTAG00000047203</t>
  </si>
  <si>
    <t>ENSBTAG00000009982</t>
  </si>
  <si>
    <t>ENSBTAG00000032364</t>
  </si>
  <si>
    <t>ENSBTAG00000017335</t>
  </si>
  <si>
    <t>ENSBTAG00000006546</t>
  </si>
  <si>
    <t>ENSBTAG00000008399</t>
  </si>
  <si>
    <t>ENSBTAG00000025448</t>
  </si>
  <si>
    <t>ENSBTAG00000007031</t>
  </si>
  <si>
    <t>ENSBTAG00000016138</t>
  </si>
  <si>
    <t>ENSBTAG00000037687</t>
  </si>
  <si>
    <t>ENSBTAG00000009032</t>
  </si>
  <si>
    <t>ENSBTAG00000012387</t>
  </si>
  <si>
    <t>ENSBTAG00000005869</t>
  </si>
  <si>
    <t>ENSBTAG00000009773</t>
  </si>
  <si>
    <t>ENSBTAG00000013768</t>
  </si>
  <si>
    <t>ENSBTAG00000015290</t>
  </si>
  <si>
    <t>ENSBTAG00000019926</t>
  </si>
  <si>
    <t>ENSBTAG00000021865</t>
  </si>
  <si>
    <t>ENSBTAG00000018795</t>
  </si>
  <si>
    <t>ENSBTAG00000047996</t>
  </si>
  <si>
    <t>ENSBTAG00000013191</t>
  </si>
  <si>
    <t>ENSBTAG00000018365</t>
  </si>
  <si>
    <t>ENSBTAG00000045510</t>
  </si>
  <si>
    <t>ENSBTAG00000008352</t>
  </si>
  <si>
    <t>ENSBTAG00000013290</t>
  </si>
  <si>
    <t>ENSBTAG00000030385</t>
  </si>
  <si>
    <t>ENSBTAG00000046436</t>
  </si>
  <si>
    <t>ENSBTAG00000021944</t>
  </si>
  <si>
    <t>ENSBTAG00000009297</t>
  </si>
  <si>
    <t>ENSBTAG00000045218</t>
  </si>
  <si>
    <t>ENSBTAG00000007743</t>
  </si>
  <si>
    <t>Fold Change</t>
  </si>
  <si>
    <t>ABI2</t>
  </si>
  <si>
    <t>ACER1</t>
  </si>
  <si>
    <t>ACOT7</t>
  </si>
  <si>
    <t>ACPT</t>
  </si>
  <si>
    <t>ACSF3</t>
  </si>
  <si>
    <t>ACTN3</t>
  </si>
  <si>
    <t>ADCK4</t>
  </si>
  <si>
    <t>ADGRF2</t>
  </si>
  <si>
    <t>AFAP1L1</t>
  </si>
  <si>
    <t>AGMO</t>
  </si>
  <si>
    <t>AGRN</t>
  </si>
  <si>
    <t>AKT1S1</t>
  </si>
  <si>
    <t>ALDH1L2</t>
  </si>
  <si>
    <t>ALDH3A2</t>
  </si>
  <si>
    <t>ALKBH6</t>
  </si>
  <si>
    <t>AMIGO2</t>
  </si>
  <si>
    <t>AMOTL1</t>
  </si>
  <si>
    <t>AMY2B</t>
  </si>
  <si>
    <t>ANKRD23</t>
  </si>
  <si>
    <t>ANKRD34A</t>
  </si>
  <si>
    <t>AP1B1</t>
  </si>
  <si>
    <t>AP3S2</t>
  </si>
  <si>
    <t>ARAF</t>
  </si>
  <si>
    <t>ARHGEF37</t>
  </si>
  <si>
    <t>ARHGEF7</t>
  </si>
  <si>
    <t>ART4</t>
  </si>
  <si>
    <t>ASB1</t>
  </si>
  <si>
    <t>ASPDH</t>
  </si>
  <si>
    <t>ASPN</t>
  </si>
  <si>
    <t>ATP1A2</t>
  </si>
  <si>
    <t>ATP5G2</t>
  </si>
  <si>
    <t>ATP6V1G2</t>
  </si>
  <si>
    <t>ATP9B</t>
  </si>
  <si>
    <t>ATRIP</t>
  </si>
  <si>
    <t>ATXN10</t>
  </si>
  <si>
    <t>BAIAP2L2</t>
  </si>
  <si>
    <t>BBS5</t>
  </si>
  <si>
    <t>BDNF</t>
  </si>
  <si>
    <t>BHLHE22</t>
  </si>
  <si>
    <t>BOLA-DQA2</t>
  </si>
  <si>
    <t>BRIP1</t>
  </si>
  <si>
    <t>bta-mir-2431</t>
  </si>
  <si>
    <t>BTBD3</t>
  </si>
  <si>
    <t>BZRAP1</t>
  </si>
  <si>
    <t>BZW1</t>
  </si>
  <si>
    <t>C10H14ORF166</t>
  </si>
  <si>
    <t>C15orf61</t>
  </si>
  <si>
    <t>C17orf70</t>
  </si>
  <si>
    <t>C19orf60</t>
  </si>
  <si>
    <t>C1orf54</t>
  </si>
  <si>
    <t>CAMKMT</t>
  </si>
  <si>
    <t>CCDC155</t>
  </si>
  <si>
    <t>CCDC181</t>
  </si>
  <si>
    <t>CD28</t>
  </si>
  <si>
    <t>CDC2L1</t>
  </si>
  <si>
    <t>CDC42EP4</t>
  </si>
  <si>
    <t>CDK5</t>
  </si>
  <si>
    <t>CDNF</t>
  </si>
  <si>
    <t>CECR1</t>
  </si>
  <si>
    <t>CFDP1</t>
  </si>
  <si>
    <t>CGA</t>
  </si>
  <si>
    <t>CHERP</t>
  </si>
  <si>
    <t>CHRM3</t>
  </si>
  <si>
    <t>CINP</t>
  </si>
  <si>
    <t>CLEC4G</t>
  </si>
  <si>
    <t>CLK1</t>
  </si>
  <si>
    <t>COCH</t>
  </si>
  <si>
    <t>COL4A1</t>
  </si>
  <si>
    <t>COX4I1</t>
  </si>
  <si>
    <t>CPAMD8</t>
  </si>
  <si>
    <t>CPN2</t>
  </si>
  <si>
    <t>CPNE8</t>
  </si>
  <si>
    <t>CPXM</t>
  </si>
  <si>
    <t>CRABP2</t>
  </si>
  <si>
    <t>CRY2</t>
  </si>
  <si>
    <t>CSNK2A2</t>
  </si>
  <si>
    <t>CTCF</t>
  </si>
  <si>
    <t>CYP2E1</t>
  </si>
  <si>
    <t>DARS</t>
  </si>
  <si>
    <t>DAZL</t>
  </si>
  <si>
    <t>DBP</t>
  </si>
  <si>
    <t>DDR1</t>
  </si>
  <si>
    <t>DGKH</t>
  </si>
  <si>
    <t>DHRS4</t>
  </si>
  <si>
    <t>DHX36</t>
  </si>
  <si>
    <t>DIAPH3</t>
  </si>
  <si>
    <t>DMAP1</t>
  </si>
  <si>
    <t>DNAAF1</t>
  </si>
  <si>
    <t>DNAAF5</t>
  </si>
  <si>
    <t>DOLPP1</t>
  </si>
  <si>
    <t>DONSON</t>
  </si>
  <si>
    <t>DRAXIN</t>
  </si>
  <si>
    <t>DTWD2</t>
  </si>
  <si>
    <t>DYSF</t>
  </si>
  <si>
    <t>DZIP1</t>
  </si>
  <si>
    <t>ECHS1</t>
  </si>
  <si>
    <t>EGFL7</t>
  </si>
  <si>
    <t>EGLN3</t>
  </si>
  <si>
    <t>EIF2S3</t>
  </si>
  <si>
    <t>EIF3G</t>
  </si>
  <si>
    <t>EMC10</t>
  </si>
  <si>
    <t>EMP3</t>
  </si>
  <si>
    <t>EPHX1</t>
  </si>
  <si>
    <t>EPOR</t>
  </si>
  <si>
    <t>ERCC5</t>
  </si>
  <si>
    <t>ERGIC3</t>
  </si>
  <si>
    <t>ESAM</t>
  </si>
  <si>
    <t>ETV3L</t>
  </si>
  <si>
    <t>EXD3</t>
  </si>
  <si>
    <t>EXOC3L2</t>
  </si>
  <si>
    <t>F10</t>
  </si>
  <si>
    <t>FAM110A</t>
  </si>
  <si>
    <t>FAM127A</t>
  </si>
  <si>
    <t>FAM179A</t>
  </si>
  <si>
    <t>FAM217B</t>
  </si>
  <si>
    <t>FAM65A</t>
  </si>
  <si>
    <t>FANCE</t>
  </si>
  <si>
    <t>FBLL1</t>
  </si>
  <si>
    <t>FBRS</t>
  </si>
  <si>
    <t>FBXL16</t>
  </si>
  <si>
    <t>FBXW7</t>
  </si>
  <si>
    <t>FBXW8</t>
  </si>
  <si>
    <t>FBXW9</t>
  </si>
  <si>
    <t>FGB</t>
  </si>
  <si>
    <t>FGFBP1</t>
  </si>
  <si>
    <t>FGL1</t>
  </si>
  <si>
    <t>FOXF1</t>
  </si>
  <si>
    <t>FRS3</t>
  </si>
  <si>
    <t>FTCD</t>
  </si>
  <si>
    <t>GAREML</t>
  </si>
  <si>
    <t>GAS6</t>
  </si>
  <si>
    <t>GATSL3</t>
  </si>
  <si>
    <t>GEMIN8</t>
  </si>
  <si>
    <t>GINS4</t>
  </si>
  <si>
    <t>GLTSCR1</t>
  </si>
  <si>
    <t>GPR83</t>
  </si>
  <si>
    <t>GRN</t>
  </si>
  <si>
    <t>GSTA2</t>
  </si>
  <si>
    <t>GYLTL1B</t>
  </si>
  <si>
    <t>HACL1</t>
  </si>
  <si>
    <t>HAT1</t>
  </si>
  <si>
    <t>HEATR4</t>
  </si>
  <si>
    <t>HGFAC</t>
  </si>
  <si>
    <t>HIAT1</t>
  </si>
  <si>
    <t>HIGD2A</t>
  </si>
  <si>
    <t>HPN</t>
  </si>
  <si>
    <t>HPS4</t>
  </si>
  <si>
    <t>HTR1B</t>
  </si>
  <si>
    <t>IER3</t>
  </si>
  <si>
    <t>IFITM10</t>
  </si>
  <si>
    <t>IFT57</t>
  </si>
  <si>
    <t>IGFBP5</t>
  </si>
  <si>
    <t>IGSF6</t>
  </si>
  <si>
    <t>IGSF8</t>
  </si>
  <si>
    <t>INPP5J</t>
  </si>
  <si>
    <t>INTS3</t>
  </si>
  <si>
    <t>ITPRIPL2</t>
  </si>
  <si>
    <t>IZUMO4</t>
  </si>
  <si>
    <t>KANK3</t>
  </si>
  <si>
    <t>KANSL3</t>
  </si>
  <si>
    <t>KBTBD3</t>
  </si>
  <si>
    <t>KCNJ8</t>
  </si>
  <si>
    <t>KCNK2</t>
  </si>
  <si>
    <t>KCNN2</t>
  </si>
  <si>
    <t>KCTD14</t>
  </si>
  <si>
    <t>KIAA0930</t>
  </si>
  <si>
    <t>KIAA1217</t>
  </si>
  <si>
    <t>KIF2C</t>
  </si>
  <si>
    <t>KLF1</t>
  </si>
  <si>
    <t>KLHL38</t>
  </si>
  <si>
    <t>KRBA1</t>
  </si>
  <si>
    <t>KREMEN1</t>
  </si>
  <si>
    <t>LAMP1</t>
  </si>
  <si>
    <t>LDHC</t>
  </si>
  <si>
    <t>LENG8</t>
  </si>
  <si>
    <t>LETM2</t>
  </si>
  <si>
    <t>LFNG</t>
  </si>
  <si>
    <t>LGALS9</t>
  </si>
  <si>
    <t>LHPP</t>
  </si>
  <si>
    <t>LIN37</t>
  </si>
  <si>
    <t>LINGO4</t>
  </si>
  <si>
    <t>LPL</t>
  </si>
  <si>
    <t>LRFN3</t>
  </si>
  <si>
    <t>LRIT3</t>
  </si>
  <si>
    <t>LRRC46</t>
  </si>
  <si>
    <t>LRRC48</t>
  </si>
  <si>
    <t>LRRC6</t>
  </si>
  <si>
    <t>LRRCC1</t>
  </si>
  <si>
    <t>LRTOMT</t>
  </si>
  <si>
    <t>MACROD1</t>
  </si>
  <si>
    <t>MAML3</t>
  </si>
  <si>
    <t>MAP1S</t>
  </si>
  <si>
    <t>MAPK8IP2</t>
  </si>
  <si>
    <t>MCCD1</t>
  </si>
  <si>
    <t>MCRS1</t>
  </si>
  <si>
    <t>MED31</t>
  </si>
  <si>
    <t>Metazoa_SRP</t>
  </si>
  <si>
    <t>MGC151592</t>
  </si>
  <si>
    <t>MGC157368</t>
  </si>
  <si>
    <t>MID1</t>
  </si>
  <si>
    <t>MIEF2</t>
  </si>
  <si>
    <t>MLH3</t>
  </si>
  <si>
    <t>MLLT3</t>
  </si>
  <si>
    <t>MMP23B</t>
  </si>
  <si>
    <t>MOSPD3</t>
  </si>
  <si>
    <t>MR1</t>
  </si>
  <si>
    <t>MRI1</t>
  </si>
  <si>
    <t>MRPL11</t>
  </si>
  <si>
    <t>MRPL49</t>
  </si>
  <si>
    <t>MRPS18B</t>
  </si>
  <si>
    <t>MRPS21</t>
  </si>
  <si>
    <t>MSMB</t>
  </si>
  <si>
    <t>MSX1</t>
  </si>
  <si>
    <t>MTERF2</t>
  </si>
  <si>
    <t>MTIF3</t>
  </si>
  <si>
    <t>MYLK3</t>
  </si>
  <si>
    <t>MYLK4</t>
  </si>
  <si>
    <t>NAA16</t>
  </si>
  <si>
    <t>NAGS</t>
  </si>
  <si>
    <t>NAIF1</t>
  </si>
  <si>
    <t>NCAPH2</t>
  </si>
  <si>
    <t>NDFIP2</t>
  </si>
  <si>
    <t>NDNL2</t>
  </si>
  <si>
    <t>NEIL3</t>
  </si>
  <si>
    <t>NEK4</t>
  </si>
  <si>
    <t>NFYC</t>
  </si>
  <si>
    <t>NLE1</t>
  </si>
  <si>
    <t>NME7</t>
  </si>
  <si>
    <t>NOX5</t>
  </si>
  <si>
    <t>NPSR1</t>
  </si>
  <si>
    <t>NRDE2</t>
  </si>
  <si>
    <t>NRSN2</t>
  </si>
  <si>
    <t>NRXN2</t>
  </si>
  <si>
    <t>NWD2</t>
  </si>
  <si>
    <t>OIP5</t>
  </si>
  <si>
    <t>OXSM</t>
  </si>
  <si>
    <t>P2RY10</t>
  </si>
  <si>
    <t>PAM</t>
  </si>
  <si>
    <t>PANX2</t>
  </si>
  <si>
    <t>PAPLN</t>
  </si>
  <si>
    <t>PARP16</t>
  </si>
  <si>
    <t>PCIF1</t>
  </si>
  <si>
    <t>PCK1</t>
  </si>
  <si>
    <t>PDXP</t>
  </si>
  <si>
    <t>PDZD7</t>
  </si>
  <si>
    <t>PELP1</t>
  </si>
  <si>
    <t>PGAP2</t>
  </si>
  <si>
    <t>PHB2</t>
  </si>
  <si>
    <t>PHOSPHO2</t>
  </si>
  <si>
    <t>PHYHD1</t>
  </si>
  <si>
    <t>PI3</t>
  </si>
  <si>
    <t>PI4KA</t>
  </si>
  <si>
    <t>PIH1D2</t>
  </si>
  <si>
    <t>PINLYP</t>
  </si>
  <si>
    <t>PKP3</t>
  </si>
  <si>
    <t>PLCXD3</t>
  </si>
  <si>
    <t>PLXNA2</t>
  </si>
  <si>
    <t>PLXNC1</t>
  </si>
  <si>
    <t>PMF1</t>
  </si>
  <si>
    <t>PMS1</t>
  </si>
  <si>
    <t>PNPLA2</t>
  </si>
  <si>
    <t>PNPLA4</t>
  </si>
  <si>
    <t>POLR2D</t>
  </si>
  <si>
    <t>PPP1R11</t>
  </si>
  <si>
    <t>PPP2R1A</t>
  </si>
  <si>
    <t>PPP2R3C</t>
  </si>
  <si>
    <t>PRKD2</t>
  </si>
  <si>
    <t>PRKRA</t>
  </si>
  <si>
    <t>PRX</t>
  </si>
  <si>
    <t>PSMC1</t>
  </si>
  <si>
    <t>PSMD3</t>
  </si>
  <si>
    <t>PTPRN</t>
  </si>
  <si>
    <t>PUS7</t>
  </si>
  <si>
    <t>RAB11B</t>
  </si>
  <si>
    <t>RAB36</t>
  </si>
  <si>
    <t>RABGGTA</t>
  </si>
  <si>
    <t>RAF1</t>
  </si>
  <si>
    <t>RASL12</t>
  </si>
  <si>
    <t>RBM11</t>
  </si>
  <si>
    <t>RECQL5</t>
  </si>
  <si>
    <t>RECS1</t>
  </si>
  <si>
    <t>RGSL1</t>
  </si>
  <si>
    <t>RHCG</t>
  </si>
  <si>
    <t>RHOA</t>
  </si>
  <si>
    <t>RIMKLA</t>
  </si>
  <si>
    <t>RLF</t>
  </si>
  <si>
    <t>RNaseP_nuc</t>
  </si>
  <si>
    <t>RNF167</t>
  </si>
  <si>
    <t>RNF208</t>
  </si>
  <si>
    <t>RNF215</t>
  </si>
  <si>
    <t>RNFT1</t>
  </si>
  <si>
    <t>RPAP3</t>
  </si>
  <si>
    <t>RPL28</t>
  </si>
  <si>
    <t>RSPO2</t>
  </si>
  <si>
    <t>RTN2</t>
  </si>
  <si>
    <t>SALL4</t>
  </si>
  <si>
    <t>SART3</t>
  </si>
  <si>
    <t>SAYSD1</t>
  </si>
  <si>
    <t>SCAF8</t>
  </si>
  <si>
    <t>SCGN</t>
  </si>
  <si>
    <t>SCLY</t>
  </si>
  <si>
    <t>SDF4</t>
  </si>
  <si>
    <t>SENP6</t>
  </si>
  <si>
    <t>SERINC4</t>
  </si>
  <si>
    <t>SERPINB9</t>
  </si>
  <si>
    <t>SERPINE3</t>
  </si>
  <si>
    <t>SF3B14</t>
  </si>
  <si>
    <t>SFN</t>
  </si>
  <si>
    <t>SH2D6</t>
  </si>
  <si>
    <t>SH3GL2</t>
  </si>
  <si>
    <t>SHROOM1</t>
  </si>
  <si>
    <t>SIAH2</t>
  </si>
  <si>
    <t>SKA1</t>
  </si>
  <si>
    <t>SKAP1</t>
  </si>
  <si>
    <t>SLBP2</t>
  </si>
  <si>
    <t>SLC16A14</t>
  </si>
  <si>
    <t>SLC1A5</t>
  </si>
  <si>
    <t>SLC22A1</t>
  </si>
  <si>
    <t>SLC25A40</t>
  </si>
  <si>
    <t>SLC27A5</t>
  </si>
  <si>
    <t>SLC35A3</t>
  </si>
  <si>
    <t>SLC37A1</t>
  </si>
  <si>
    <t>SLC39A4</t>
  </si>
  <si>
    <t>SLC45A4</t>
  </si>
  <si>
    <t>SLX4</t>
  </si>
  <si>
    <t>SMPDL3B</t>
  </si>
  <si>
    <t>SMTN</t>
  </si>
  <si>
    <t>SNF8</t>
  </si>
  <si>
    <t>snoR38</t>
  </si>
  <si>
    <t>SNORA24</t>
  </si>
  <si>
    <t>SNORA61</t>
  </si>
  <si>
    <t>SNORD49</t>
  </si>
  <si>
    <t>SNX14</t>
  </si>
  <si>
    <t>SOAT2</t>
  </si>
  <si>
    <t>SORCS3</t>
  </si>
  <si>
    <t>SOX13</t>
  </si>
  <si>
    <t>SPARCL1</t>
  </si>
  <si>
    <t>SPATA2L</t>
  </si>
  <si>
    <t>SPDYA</t>
  </si>
  <si>
    <t>SRBD1</t>
  </si>
  <si>
    <t>SSBP4</t>
  </si>
  <si>
    <t>SSH1</t>
  </si>
  <si>
    <t>SSPO</t>
  </si>
  <si>
    <t>ST8SIA1</t>
  </si>
  <si>
    <t>STARD8</t>
  </si>
  <si>
    <t>STK11IP</t>
  </si>
  <si>
    <t>STS</t>
  </si>
  <si>
    <t>STX16</t>
  </si>
  <si>
    <t>STXBP3</t>
  </si>
  <si>
    <t>SURF1</t>
  </si>
  <si>
    <t>SUV39H2</t>
  </si>
  <si>
    <t>SYTL3</t>
  </si>
  <si>
    <t>TACC1</t>
  </si>
  <si>
    <t>TCN2</t>
  </si>
  <si>
    <t>THBD</t>
  </si>
  <si>
    <t>TMEM144</t>
  </si>
  <si>
    <t>TMEM168</t>
  </si>
  <si>
    <t>TMEM200C</t>
  </si>
  <si>
    <t>TMEM80</t>
  </si>
  <si>
    <t>TOE1</t>
  </si>
  <si>
    <t>TOX</t>
  </si>
  <si>
    <t>TRIAP1</t>
  </si>
  <si>
    <t>TSACC</t>
  </si>
  <si>
    <t>TSPAN19</t>
  </si>
  <si>
    <t>TTC39A</t>
  </si>
  <si>
    <t>TTLL12</t>
  </si>
  <si>
    <t>TTLL9</t>
  </si>
  <si>
    <t>TXNDC17</t>
  </si>
  <si>
    <t>U2AF2</t>
  </si>
  <si>
    <t>UBA3</t>
  </si>
  <si>
    <t>UBAC2</t>
  </si>
  <si>
    <t>UBL5</t>
  </si>
  <si>
    <t>UBXN1</t>
  </si>
  <si>
    <t>UROC1</t>
  </si>
  <si>
    <t>USMG5</t>
  </si>
  <si>
    <t>USP19</t>
  </si>
  <si>
    <t>USP36</t>
  </si>
  <si>
    <t>VAMP2</t>
  </si>
  <si>
    <t>VIL1</t>
  </si>
  <si>
    <t>VPS11</t>
  </si>
  <si>
    <t>VPS28</t>
  </si>
  <si>
    <t>WDR27</t>
  </si>
  <si>
    <t>WIPI2</t>
  </si>
  <si>
    <t>WISP3</t>
  </si>
  <si>
    <t>WNT2B</t>
  </si>
  <si>
    <t>WWOX</t>
  </si>
  <si>
    <t>XPC</t>
  </si>
  <si>
    <t>XRCC4</t>
  </si>
  <si>
    <t>ZNF18</t>
  </si>
  <si>
    <t>ZNF274</t>
  </si>
  <si>
    <t>ZNF467</t>
  </si>
  <si>
    <t>ZNF584</t>
  </si>
  <si>
    <t>ZNF592</t>
  </si>
  <si>
    <t>ZNF711</t>
  </si>
  <si>
    <t>ZNF839</t>
  </si>
  <si>
    <t>Novel gene</t>
  </si>
  <si>
    <t>Chromosome</t>
  </si>
  <si>
    <t>MT</t>
  </si>
  <si>
    <t>X</t>
  </si>
  <si>
    <r>
      <rPr>
        <b/>
        <i/>
        <sz val="11"/>
        <color theme="3" tint="-0.249977111117893"/>
        <rFont val="Calibri"/>
        <family val="2"/>
        <scheme val="minor"/>
      </rPr>
      <t>P-</t>
    </r>
    <r>
      <rPr>
        <b/>
        <sz val="11"/>
        <color theme="3" tint="-0.249977111117893"/>
        <rFont val="Calibri"/>
        <family val="2"/>
        <scheme val="minor"/>
      </rPr>
      <t>value</t>
    </r>
  </si>
  <si>
    <t>Ensembl gene ID</t>
  </si>
  <si>
    <t xml:space="preserve">Official gene symbol </t>
  </si>
  <si>
    <t>Transcription factor</t>
  </si>
  <si>
    <r>
      <rPr>
        <b/>
        <sz val="11"/>
        <color theme="1"/>
        <rFont val="Calibri"/>
        <family val="2"/>
        <scheme val="minor"/>
      </rPr>
      <t>TF</t>
    </r>
    <r>
      <rPr>
        <sz val="12"/>
        <color theme="1"/>
        <rFont val="Calibri"/>
        <family val="2"/>
        <scheme val="minor"/>
      </rPr>
      <t xml:space="preserve"> = TF/TF-coFact/TF-chromatin (the gene is a Transcription Factor)</t>
    </r>
  </si>
  <si>
    <t xml:space="preserve">Table S2. Differentially expressed (DEx) genes in the liver of Bos indicus heifers (P &lt; 0.0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3" tint="-0.249977111117893"/>
      <name val="Calibri"/>
      <family val="2"/>
      <scheme val="minor"/>
    </font>
    <font>
      <b/>
      <i/>
      <sz val="11"/>
      <color theme="3" tint="-0.249977111117893"/>
      <name val="Calibri"/>
      <family val="2"/>
      <scheme val="minor"/>
    </font>
    <font>
      <b/>
      <sz val="11"/>
      <color theme="1"/>
      <name val="TimesNewRoman"/>
    </font>
    <font>
      <b/>
      <sz val="14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/>
    <xf numFmtId="0" fontId="0" fillId="0" borderId="1" xfId="0" applyFill="1" applyBorder="1"/>
    <xf numFmtId="164" fontId="2" fillId="0" borderId="1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ill="1"/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7"/>
  <sheetViews>
    <sheetView tabSelected="1" workbookViewId="0">
      <selection activeCell="H20" sqref="H20"/>
    </sheetView>
  </sheetViews>
  <sheetFormatPr baseColWidth="10" defaultRowHeight="16" x14ac:dyDescent="0.2"/>
  <cols>
    <col min="1" max="1" width="24.5" customWidth="1"/>
    <col min="2" max="2" width="18.6640625" customWidth="1"/>
    <col min="3" max="3" width="11.33203125" style="8" bestFit="1" customWidth="1"/>
    <col min="4" max="4" width="15.33203125" style="5" customWidth="1"/>
    <col min="5" max="5" width="11.6640625" style="5" customWidth="1"/>
    <col min="6" max="6" width="25.33203125" style="5" customWidth="1"/>
  </cols>
  <sheetData>
    <row r="1" spans="1:6" ht="19" x14ac:dyDescent="0.25">
      <c r="A1" s="11" t="s">
        <v>861</v>
      </c>
      <c r="B1" s="11"/>
      <c r="C1" s="11"/>
      <c r="D1" s="11"/>
      <c r="E1" s="11"/>
      <c r="F1" s="11"/>
    </row>
    <row r="2" spans="1:6" x14ac:dyDescent="0.2">
      <c r="A2" s="9"/>
      <c r="B2" s="9"/>
      <c r="C2" s="9"/>
      <c r="D2" s="9"/>
      <c r="E2" s="9"/>
      <c r="F2" s="9"/>
    </row>
    <row r="3" spans="1:6" x14ac:dyDescent="0.2">
      <c r="A3" s="10" t="s">
        <v>860</v>
      </c>
      <c r="B3" s="9"/>
      <c r="C3" s="9"/>
      <c r="D3" s="9"/>
      <c r="E3" s="9"/>
      <c r="F3" s="9"/>
    </row>
    <row r="4" spans="1:6" x14ac:dyDescent="0.2">
      <c r="A4" s="9"/>
      <c r="B4" s="9"/>
      <c r="C4" s="9"/>
      <c r="D4" s="9"/>
      <c r="E4" s="9"/>
      <c r="F4" s="9"/>
    </row>
    <row r="5" spans="1:6" x14ac:dyDescent="0.2">
      <c r="A5" s="1" t="s">
        <v>857</v>
      </c>
      <c r="B5" s="1" t="s">
        <v>858</v>
      </c>
      <c r="C5" s="6" t="s">
        <v>853</v>
      </c>
      <c r="D5" s="3" t="s">
        <v>456</v>
      </c>
      <c r="E5" s="3" t="s">
        <v>856</v>
      </c>
      <c r="F5" s="3" t="s">
        <v>859</v>
      </c>
    </row>
    <row r="6" spans="1:6" x14ac:dyDescent="0.2">
      <c r="A6" s="2" t="s">
        <v>89</v>
      </c>
      <c r="B6" s="2" t="s">
        <v>852</v>
      </c>
      <c r="C6" s="7" t="s">
        <v>854</v>
      </c>
      <c r="D6" s="4">
        <v>-4.1970966361666671</v>
      </c>
      <c r="E6" s="4">
        <v>1.1963337697307798E-2</v>
      </c>
      <c r="F6" s="4" t="s">
        <v>2</v>
      </c>
    </row>
    <row r="7" spans="1:6" x14ac:dyDescent="0.2">
      <c r="A7" s="2" t="s">
        <v>95</v>
      </c>
      <c r="B7" s="2" t="s">
        <v>788</v>
      </c>
      <c r="C7" s="7">
        <v>19</v>
      </c>
      <c r="D7" s="4">
        <v>-4.141529953</v>
      </c>
      <c r="E7" s="4">
        <v>1.2648476799039908E-2</v>
      </c>
      <c r="F7" s="4" t="s">
        <v>2</v>
      </c>
    </row>
    <row r="8" spans="1:6" x14ac:dyDescent="0.2">
      <c r="A8" s="2" t="s">
        <v>74</v>
      </c>
      <c r="B8" s="2" t="s">
        <v>852</v>
      </c>
      <c r="C8" s="7">
        <v>1</v>
      </c>
      <c r="D8" s="4">
        <v>-3.9073600066666665</v>
      </c>
      <c r="E8" s="4">
        <v>1.0579668918563922E-2</v>
      </c>
      <c r="F8" s="4" t="s">
        <v>2</v>
      </c>
    </row>
    <row r="9" spans="1:6" x14ac:dyDescent="0.2">
      <c r="A9" s="2" t="s">
        <v>20</v>
      </c>
      <c r="B9" s="2" t="s">
        <v>494</v>
      </c>
      <c r="C9" s="7">
        <v>15</v>
      </c>
      <c r="D9" s="4">
        <v>-3.8681499560000003</v>
      </c>
      <c r="E9" s="4">
        <v>3.0073313226993965E-3</v>
      </c>
      <c r="F9" s="4" t="s">
        <v>2</v>
      </c>
    </row>
    <row r="10" spans="1:6" x14ac:dyDescent="0.2">
      <c r="A10" s="2" t="s">
        <v>156</v>
      </c>
      <c r="B10" s="2" t="s">
        <v>852</v>
      </c>
      <c r="C10" s="7" t="s">
        <v>854</v>
      </c>
      <c r="D10" s="4">
        <v>-3.6783449658833334</v>
      </c>
      <c r="E10" s="4">
        <v>1.9744369043994656E-2</v>
      </c>
      <c r="F10" s="4" t="s">
        <v>2</v>
      </c>
    </row>
    <row r="11" spans="1:6" x14ac:dyDescent="0.2">
      <c r="A11" s="2" t="s">
        <v>331</v>
      </c>
      <c r="B11" s="2" t="s">
        <v>852</v>
      </c>
      <c r="C11" s="7">
        <v>19</v>
      </c>
      <c r="D11" s="4">
        <v>-3.3030100571666665</v>
      </c>
      <c r="E11" s="4">
        <v>3.8534215169652032E-2</v>
      </c>
      <c r="F11" s="4" t="s">
        <v>2</v>
      </c>
    </row>
    <row r="12" spans="1:6" x14ac:dyDescent="0.2">
      <c r="A12" s="2" t="s">
        <v>454</v>
      </c>
      <c r="B12" s="2" t="s">
        <v>498</v>
      </c>
      <c r="C12" s="7">
        <v>5</v>
      </c>
      <c r="D12" s="4">
        <v>-3.2836683183333322</v>
      </c>
      <c r="E12" s="4">
        <v>4.9934966696518618E-2</v>
      </c>
      <c r="F12" s="4" t="s">
        <v>2</v>
      </c>
    </row>
    <row r="13" spans="1:6" x14ac:dyDescent="0.2">
      <c r="A13" s="2" t="s">
        <v>1</v>
      </c>
      <c r="B13" s="2" t="s">
        <v>741</v>
      </c>
      <c r="C13" s="7">
        <v>3</v>
      </c>
      <c r="D13" s="4">
        <v>-3.2591732349999996</v>
      </c>
      <c r="E13" s="4">
        <v>3.1959183686830229E-4</v>
      </c>
      <c r="F13" s="4" t="s">
        <v>2</v>
      </c>
    </row>
    <row r="14" spans="1:6" x14ac:dyDescent="0.2">
      <c r="A14" s="2" t="s">
        <v>78</v>
      </c>
      <c r="B14" s="2" t="s">
        <v>650</v>
      </c>
      <c r="C14" s="7">
        <v>23</v>
      </c>
      <c r="D14" s="4">
        <v>-3.114241741666667</v>
      </c>
      <c r="E14" s="4">
        <v>1.0708976782225717E-2</v>
      </c>
      <c r="F14" s="4" t="s">
        <v>2</v>
      </c>
    </row>
    <row r="15" spans="1:6" x14ac:dyDescent="0.2">
      <c r="A15" s="2" t="s">
        <v>407</v>
      </c>
      <c r="B15" s="2" t="s">
        <v>787</v>
      </c>
      <c r="C15" s="7">
        <v>14</v>
      </c>
      <c r="D15" s="4">
        <v>-3.0987282864999997</v>
      </c>
      <c r="E15" s="4">
        <v>4.671735436780864E-2</v>
      </c>
      <c r="F15" s="4" t="s">
        <v>2</v>
      </c>
    </row>
    <row r="16" spans="1:6" x14ac:dyDescent="0.2">
      <c r="A16" s="2" t="s">
        <v>116</v>
      </c>
      <c r="B16" s="2" t="s">
        <v>574</v>
      </c>
      <c r="C16" s="7">
        <v>7</v>
      </c>
      <c r="D16" s="4">
        <v>-3.0307483246666669</v>
      </c>
      <c r="E16" s="4">
        <v>1.4490195099616682E-2</v>
      </c>
      <c r="F16" s="4" t="s">
        <v>2</v>
      </c>
    </row>
    <row r="17" spans="1:6" x14ac:dyDescent="0.2">
      <c r="A17" s="2" t="s">
        <v>108</v>
      </c>
      <c r="B17" s="2" t="s">
        <v>495</v>
      </c>
      <c r="C17" s="7">
        <v>14</v>
      </c>
      <c r="D17" s="4">
        <v>-3.0065033233333343</v>
      </c>
      <c r="E17" s="4">
        <v>1.3836334367301703E-2</v>
      </c>
      <c r="F17" s="4" t="s">
        <v>0</v>
      </c>
    </row>
    <row r="18" spans="1:6" x14ac:dyDescent="0.2">
      <c r="A18" s="2" t="s">
        <v>261</v>
      </c>
      <c r="B18" s="2" t="s">
        <v>852</v>
      </c>
      <c r="C18" s="7">
        <v>21</v>
      </c>
      <c r="D18" s="4">
        <v>-2.9012016769999995</v>
      </c>
      <c r="E18" s="4">
        <v>2.964940202622568E-2</v>
      </c>
      <c r="F18" s="4" t="s">
        <v>0</v>
      </c>
    </row>
    <row r="19" spans="1:6" x14ac:dyDescent="0.2">
      <c r="A19" s="2" t="s">
        <v>345</v>
      </c>
      <c r="B19" s="2" t="s">
        <v>852</v>
      </c>
      <c r="C19" s="7">
        <v>8</v>
      </c>
      <c r="D19" s="4">
        <v>-2.8929982425000009</v>
      </c>
      <c r="E19" s="4">
        <v>3.9841371568632787E-2</v>
      </c>
      <c r="F19" s="4" t="s">
        <v>2</v>
      </c>
    </row>
    <row r="20" spans="1:6" x14ac:dyDescent="0.2">
      <c r="A20" s="2" t="s">
        <v>75</v>
      </c>
      <c r="B20" s="2" t="s">
        <v>852</v>
      </c>
      <c r="C20" s="7">
        <v>13</v>
      </c>
      <c r="D20" s="4">
        <v>-2.8323917000000001</v>
      </c>
      <c r="E20" s="4">
        <v>1.0588550599455472E-2</v>
      </c>
      <c r="F20" s="4" t="s">
        <v>2</v>
      </c>
    </row>
    <row r="21" spans="1:6" x14ac:dyDescent="0.2">
      <c r="A21" s="2" t="s">
        <v>82</v>
      </c>
      <c r="B21" s="2" t="s">
        <v>488</v>
      </c>
      <c r="C21" s="7">
        <v>23</v>
      </c>
      <c r="D21" s="4">
        <v>-2.7160201083333328</v>
      </c>
      <c r="E21" s="4">
        <v>1.0968557149649897E-2</v>
      </c>
      <c r="F21" s="4" t="s">
        <v>2</v>
      </c>
    </row>
    <row r="22" spans="1:6" x14ac:dyDescent="0.2">
      <c r="A22" s="2" t="s">
        <v>381</v>
      </c>
      <c r="B22" s="2" t="s">
        <v>852</v>
      </c>
      <c r="C22" s="7">
        <v>5</v>
      </c>
      <c r="D22" s="4">
        <v>-2.7159666633333335</v>
      </c>
      <c r="E22" s="4">
        <v>4.3988185516222196E-2</v>
      </c>
      <c r="F22" s="4" t="s">
        <v>2</v>
      </c>
    </row>
    <row r="23" spans="1:6" x14ac:dyDescent="0.2">
      <c r="A23" s="2" t="s">
        <v>93</v>
      </c>
      <c r="B23" s="2" t="s">
        <v>852</v>
      </c>
      <c r="C23" s="7">
        <v>5</v>
      </c>
      <c r="D23" s="4">
        <v>-2.7104851000000001</v>
      </c>
      <c r="E23" s="4">
        <v>1.2517105679497657E-2</v>
      </c>
      <c r="F23" s="4" t="s">
        <v>2</v>
      </c>
    </row>
    <row r="24" spans="1:6" x14ac:dyDescent="0.2">
      <c r="A24" s="2" t="s">
        <v>25</v>
      </c>
      <c r="B24" s="2" t="s">
        <v>476</v>
      </c>
      <c r="C24" s="7">
        <v>3</v>
      </c>
      <c r="D24" s="4">
        <v>-2.7053349</v>
      </c>
      <c r="E24" s="4">
        <v>4.2530717446058177E-3</v>
      </c>
      <c r="F24" s="4" t="s">
        <v>2</v>
      </c>
    </row>
    <row r="25" spans="1:6" x14ac:dyDescent="0.2">
      <c r="A25" s="2" t="s">
        <v>15</v>
      </c>
      <c r="B25" s="2" t="s">
        <v>514</v>
      </c>
      <c r="C25" s="7">
        <v>13</v>
      </c>
      <c r="D25" s="4">
        <v>-2.6195417633333329</v>
      </c>
      <c r="E25" s="4">
        <v>2.0348966867682903E-3</v>
      </c>
      <c r="F25" s="4" t="s">
        <v>2</v>
      </c>
    </row>
    <row r="26" spans="1:6" x14ac:dyDescent="0.2">
      <c r="A26" s="2" t="s">
        <v>122</v>
      </c>
      <c r="B26" s="2" t="s">
        <v>458</v>
      </c>
      <c r="C26" s="7">
        <v>7</v>
      </c>
      <c r="D26" s="4">
        <v>-2.6174932716666661</v>
      </c>
      <c r="E26" s="4">
        <v>1.578465466986248E-2</v>
      </c>
      <c r="F26" s="4" t="s">
        <v>2</v>
      </c>
    </row>
    <row r="27" spans="1:6" x14ac:dyDescent="0.2">
      <c r="A27" s="2" t="s">
        <v>277</v>
      </c>
      <c r="B27" s="2" t="s">
        <v>655</v>
      </c>
      <c r="C27" s="7">
        <v>18</v>
      </c>
      <c r="D27" s="4">
        <v>-2.6041915416666681</v>
      </c>
      <c r="E27" s="4">
        <v>3.1415175981429677E-2</v>
      </c>
      <c r="F27" s="4" t="s">
        <v>2</v>
      </c>
    </row>
    <row r="28" spans="1:6" x14ac:dyDescent="0.2">
      <c r="A28" s="2" t="s">
        <v>126</v>
      </c>
      <c r="B28" s="2" t="s">
        <v>852</v>
      </c>
      <c r="C28" s="7">
        <v>26</v>
      </c>
      <c r="D28" s="4">
        <v>-2.5949966083333331</v>
      </c>
      <c r="E28" s="4">
        <v>1.6131684333377881E-2</v>
      </c>
      <c r="F28" s="4" t="s">
        <v>2</v>
      </c>
    </row>
    <row r="29" spans="1:6" x14ac:dyDescent="0.2">
      <c r="A29" s="2" t="s">
        <v>306</v>
      </c>
      <c r="B29" s="2" t="s">
        <v>604</v>
      </c>
      <c r="C29" s="7">
        <v>9</v>
      </c>
      <c r="D29" s="4">
        <v>-2.5717299068333332</v>
      </c>
      <c r="E29" s="4">
        <v>3.5139785966290464E-2</v>
      </c>
      <c r="F29" s="4" t="s">
        <v>2</v>
      </c>
    </row>
    <row r="30" spans="1:6" x14ac:dyDescent="0.2">
      <c r="A30" s="2" t="s">
        <v>402</v>
      </c>
      <c r="B30" s="2" t="s">
        <v>641</v>
      </c>
      <c r="C30" s="7">
        <v>19</v>
      </c>
      <c r="D30" s="4">
        <v>-2.5024699183333334</v>
      </c>
      <c r="E30" s="4">
        <v>4.6074554786442422E-2</v>
      </c>
      <c r="F30" s="4" t="s">
        <v>2</v>
      </c>
    </row>
    <row r="31" spans="1:6" x14ac:dyDescent="0.2">
      <c r="A31" s="2" t="s">
        <v>359</v>
      </c>
      <c r="B31" s="2" t="s">
        <v>564</v>
      </c>
      <c r="C31" s="7">
        <v>3</v>
      </c>
      <c r="D31" s="4">
        <v>-2.4892982920000004</v>
      </c>
      <c r="E31" s="4">
        <v>4.1165252794384752E-2</v>
      </c>
      <c r="F31" s="4" t="s">
        <v>0</v>
      </c>
    </row>
    <row r="32" spans="1:6" x14ac:dyDescent="0.2">
      <c r="A32" s="2" t="s">
        <v>310</v>
      </c>
      <c r="B32" s="2" t="s">
        <v>800</v>
      </c>
      <c r="C32" s="7">
        <v>5</v>
      </c>
      <c r="D32" s="4">
        <v>-2.4409666075000005</v>
      </c>
      <c r="E32" s="4">
        <v>3.5523354073113529E-2</v>
      </c>
      <c r="F32" s="4" t="s">
        <v>2</v>
      </c>
    </row>
    <row r="33" spans="1:6" x14ac:dyDescent="0.2">
      <c r="A33" s="2" t="s">
        <v>178</v>
      </c>
      <c r="B33" s="2" t="s">
        <v>765</v>
      </c>
      <c r="C33" s="7">
        <v>11</v>
      </c>
      <c r="D33" s="4">
        <v>-2.4224201016666673</v>
      </c>
      <c r="E33" s="4">
        <v>2.174583270019205E-2</v>
      </c>
      <c r="F33" s="4" t="s">
        <v>2</v>
      </c>
    </row>
    <row r="34" spans="1:6" x14ac:dyDescent="0.2">
      <c r="A34" s="2" t="s">
        <v>201</v>
      </c>
      <c r="B34" s="2" t="s">
        <v>791</v>
      </c>
      <c r="C34" s="7">
        <v>26</v>
      </c>
      <c r="D34" s="4">
        <v>-2.4003866916666659</v>
      </c>
      <c r="E34" s="4">
        <v>2.4142825607324916E-2</v>
      </c>
      <c r="F34" s="4" t="s">
        <v>2</v>
      </c>
    </row>
    <row r="35" spans="1:6" x14ac:dyDescent="0.2">
      <c r="A35" s="2" t="s">
        <v>319</v>
      </c>
      <c r="B35" s="2" t="s">
        <v>731</v>
      </c>
      <c r="C35" s="7">
        <v>17</v>
      </c>
      <c r="D35" s="4">
        <v>-2.2993400466666682</v>
      </c>
      <c r="E35" s="4">
        <v>3.7444928174956586E-2</v>
      </c>
      <c r="F35" s="4" t="s">
        <v>2</v>
      </c>
    </row>
    <row r="36" spans="1:6" x14ac:dyDescent="0.2">
      <c r="A36" s="2" t="s">
        <v>219</v>
      </c>
      <c r="B36" s="2" t="s">
        <v>509</v>
      </c>
      <c r="C36" s="7">
        <v>16</v>
      </c>
      <c r="D36" s="4">
        <v>-2.2609033950000001</v>
      </c>
      <c r="E36" s="4">
        <v>2.5773478527078317E-2</v>
      </c>
      <c r="F36" s="4" t="s">
        <v>2</v>
      </c>
    </row>
    <row r="37" spans="1:6" x14ac:dyDescent="0.2">
      <c r="A37" s="2" t="s">
        <v>396</v>
      </c>
      <c r="B37" s="2" t="s">
        <v>852</v>
      </c>
      <c r="C37" s="7">
        <v>19</v>
      </c>
      <c r="D37" s="4">
        <v>-2.2586700133333335</v>
      </c>
      <c r="E37" s="4">
        <v>4.5623977235985193E-2</v>
      </c>
      <c r="F37" s="4" t="s">
        <v>2</v>
      </c>
    </row>
    <row r="38" spans="1:6" x14ac:dyDescent="0.2">
      <c r="A38" s="2" t="s">
        <v>135</v>
      </c>
      <c r="B38" s="2" t="s">
        <v>823</v>
      </c>
      <c r="C38" s="7">
        <v>13</v>
      </c>
      <c r="D38" s="4">
        <v>-2.2461317783333339</v>
      </c>
      <c r="E38" s="4">
        <v>1.7313901605990827E-2</v>
      </c>
      <c r="F38" s="4" t="s">
        <v>2</v>
      </c>
    </row>
    <row r="39" spans="1:6" x14ac:dyDescent="0.2">
      <c r="A39" s="2" t="s">
        <v>121</v>
      </c>
      <c r="B39" s="2" t="s">
        <v>771</v>
      </c>
      <c r="C39" s="7">
        <v>7</v>
      </c>
      <c r="D39" s="4">
        <v>-2.2286150466666665</v>
      </c>
      <c r="E39" s="4">
        <v>1.5696857250245434E-2</v>
      </c>
      <c r="F39" s="4" t="s">
        <v>2</v>
      </c>
    </row>
    <row r="40" spans="1:6" x14ac:dyDescent="0.2">
      <c r="A40" s="2" t="s">
        <v>416</v>
      </c>
      <c r="B40" s="2" t="s">
        <v>637</v>
      </c>
      <c r="C40" s="7">
        <v>3</v>
      </c>
      <c r="D40" s="4">
        <v>-2.1981266133333337</v>
      </c>
      <c r="E40" s="4">
        <v>4.7591929165852496E-2</v>
      </c>
      <c r="F40" s="4" t="s">
        <v>2</v>
      </c>
    </row>
    <row r="41" spans="1:6" x14ac:dyDescent="0.2">
      <c r="A41" s="2" t="s">
        <v>83</v>
      </c>
      <c r="B41" s="2" t="s">
        <v>701</v>
      </c>
      <c r="C41" s="7">
        <v>26</v>
      </c>
      <c r="D41" s="4">
        <v>-2.1807548999999984</v>
      </c>
      <c r="E41" s="4">
        <v>1.1071280031206734E-2</v>
      </c>
      <c r="F41" s="4" t="s">
        <v>2</v>
      </c>
    </row>
    <row r="42" spans="1:6" x14ac:dyDescent="0.2">
      <c r="A42" s="2" t="s">
        <v>451</v>
      </c>
      <c r="B42" s="2" t="s">
        <v>852</v>
      </c>
      <c r="C42" s="7" t="s">
        <v>855</v>
      </c>
      <c r="D42" s="4">
        <v>-2.1572732533333339</v>
      </c>
      <c r="E42" s="4">
        <v>4.981503421374537E-2</v>
      </c>
      <c r="F42" s="4" t="s">
        <v>2</v>
      </c>
    </row>
    <row r="43" spans="1:6" x14ac:dyDescent="0.2">
      <c r="A43" s="2" t="s">
        <v>85</v>
      </c>
      <c r="B43" s="2" t="s">
        <v>642</v>
      </c>
      <c r="C43" s="7">
        <v>19</v>
      </c>
      <c r="D43" s="4">
        <v>-2.1116582566666651</v>
      </c>
      <c r="E43" s="4">
        <v>1.1298348606536878E-2</v>
      </c>
      <c r="F43" s="4" t="s">
        <v>2</v>
      </c>
    </row>
    <row r="44" spans="1:6" x14ac:dyDescent="0.2">
      <c r="A44" s="2" t="s">
        <v>258</v>
      </c>
      <c r="B44" s="2" t="s">
        <v>649</v>
      </c>
      <c r="C44" s="7">
        <v>5</v>
      </c>
      <c r="D44" s="4">
        <v>-2.1077715533333334</v>
      </c>
      <c r="E44" s="4">
        <v>2.9582062135357422E-2</v>
      </c>
      <c r="F44" s="4" t="s">
        <v>2</v>
      </c>
    </row>
    <row r="45" spans="1:6" x14ac:dyDescent="0.2">
      <c r="A45" s="2" t="s">
        <v>79</v>
      </c>
      <c r="B45" s="2" t="s">
        <v>548</v>
      </c>
      <c r="C45" s="7">
        <v>16</v>
      </c>
      <c r="D45" s="4">
        <v>-2.1015215716666669</v>
      </c>
      <c r="E45" s="4">
        <v>1.0816085063570343E-2</v>
      </c>
      <c r="F45" s="4" t="s">
        <v>2</v>
      </c>
    </row>
    <row r="46" spans="1:6" x14ac:dyDescent="0.2">
      <c r="A46" s="2" t="s">
        <v>239</v>
      </c>
      <c r="B46" s="2" t="s">
        <v>764</v>
      </c>
      <c r="C46" s="7">
        <v>2</v>
      </c>
      <c r="D46" s="4">
        <v>-2.0501383133333335</v>
      </c>
      <c r="E46" s="4">
        <v>2.8294023928390404E-2</v>
      </c>
      <c r="F46" s="4" t="s">
        <v>2</v>
      </c>
    </row>
    <row r="47" spans="1:6" x14ac:dyDescent="0.2">
      <c r="A47" s="2" t="s">
        <v>30</v>
      </c>
      <c r="B47" s="2" t="s">
        <v>696</v>
      </c>
      <c r="C47" s="7">
        <v>10</v>
      </c>
      <c r="D47" s="4">
        <v>-2.0199201083333342</v>
      </c>
      <c r="E47" s="4">
        <v>4.9552250266539323E-3</v>
      </c>
      <c r="F47" s="4" t="s">
        <v>2</v>
      </c>
    </row>
    <row r="48" spans="1:6" x14ac:dyDescent="0.2">
      <c r="A48" s="2" t="s">
        <v>153</v>
      </c>
      <c r="B48" s="2" t="s">
        <v>685</v>
      </c>
      <c r="C48" s="7">
        <v>10</v>
      </c>
      <c r="D48" s="4">
        <v>-2.0117098466666663</v>
      </c>
      <c r="E48" s="4">
        <v>1.9380800323729769E-2</v>
      </c>
      <c r="F48" s="4" t="s">
        <v>2</v>
      </c>
    </row>
    <row r="49" spans="1:6" x14ac:dyDescent="0.2">
      <c r="A49" s="2" t="s">
        <v>379</v>
      </c>
      <c r="B49" s="2" t="s">
        <v>847</v>
      </c>
      <c r="C49" s="7">
        <v>4</v>
      </c>
      <c r="D49" s="4">
        <v>-2.0048666583333348</v>
      </c>
      <c r="E49" s="4">
        <v>4.3721153662364787E-2</v>
      </c>
      <c r="F49" s="4" t="s">
        <v>0</v>
      </c>
    </row>
    <row r="50" spans="1:6" x14ac:dyDescent="0.2">
      <c r="A50" s="2" t="s">
        <v>71</v>
      </c>
      <c r="B50" s="2" t="s">
        <v>688</v>
      </c>
      <c r="C50" s="7">
        <v>13</v>
      </c>
      <c r="D50" s="4">
        <v>-1.9464416499999997</v>
      </c>
      <c r="E50" s="4">
        <v>1.0249340954989729E-2</v>
      </c>
      <c r="F50" s="4" t="s">
        <v>2</v>
      </c>
    </row>
    <row r="51" spans="1:6" x14ac:dyDescent="0.2">
      <c r="A51" s="2" t="s">
        <v>91</v>
      </c>
      <c r="B51" s="2" t="s">
        <v>852</v>
      </c>
      <c r="C51" s="7" t="s">
        <v>855</v>
      </c>
      <c r="D51" s="4">
        <v>-1.890315134999998</v>
      </c>
      <c r="E51" s="4">
        <v>1.2373565260697834E-2</v>
      </c>
      <c r="F51" s="4" t="s">
        <v>2</v>
      </c>
    </row>
    <row r="52" spans="1:6" x14ac:dyDescent="0.2">
      <c r="A52" s="2" t="s">
        <v>444</v>
      </c>
      <c r="B52" s="2" t="s">
        <v>606</v>
      </c>
      <c r="C52" s="7">
        <v>29</v>
      </c>
      <c r="D52" s="4">
        <v>-1.8190232483333331</v>
      </c>
      <c r="E52" s="4">
        <v>4.953638724024241E-2</v>
      </c>
      <c r="F52" s="4" t="s">
        <v>2</v>
      </c>
    </row>
    <row r="53" spans="1:6" x14ac:dyDescent="0.2">
      <c r="A53" s="2" t="s">
        <v>422</v>
      </c>
      <c r="B53" s="2" t="s">
        <v>581</v>
      </c>
      <c r="C53" s="7">
        <v>6</v>
      </c>
      <c r="D53" s="4">
        <v>-1.7498033033333336</v>
      </c>
      <c r="E53" s="4">
        <v>4.8193938365483441E-2</v>
      </c>
      <c r="F53" s="4" t="s">
        <v>2</v>
      </c>
    </row>
    <row r="54" spans="1:6" x14ac:dyDescent="0.2">
      <c r="A54" s="2" t="s">
        <v>188</v>
      </c>
      <c r="B54" s="2" t="s">
        <v>536</v>
      </c>
      <c r="C54" s="7">
        <v>1</v>
      </c>
      <c r="D54" s="4">
        <v>-1.7320949233333334</v>
      </c>
      <c r="E54" s="4">
        <v>2.2415330629842922E-2</v>
      </c>
      <c r="F54" s="4" t="s">
        <v>2</v>
      </c>
    </row>
    <row r="55" spans="1:6" x14ac:dyDescent="0.2">
      <c r="A55" s="2" t="s">
        <v>439</v>
      </c>
      <c r="B55" s="2" t="s">
        <v>686</v>
      </c>
      <c r="C55" s="7">
        <v>4</v>
      </c>
      <c r="D55" s="4">
        <v>-1.6528917950000004</v>
      </c>
      <c r="E55" s="4">
        <v>4.9131443579645551E-2</v>
      </c>
      <c r="F55" s="4" t="s">
        <v>2</v>
      </c>
    </row>
    <row r="56" spans="1:6" x14ac:dyDescent="0.2">
      <c r="A56" s="2" t="s">
        <v>419</v>
      </c>
      <c r="B56" s="2" t="s">
        <v>611</v>
      </c>
      <c r="C56" s="7">
        <v>17</v>
      </c>
      <c r="D56" s="4">
        <v>-1.4831365733333319</v>
      </c>
      <c r="E56" s="4">
        <v>4.7999888903857681E-2</v>
      </c>
      <c r="F56" s="4" t="s">
        <v>2</v>
      </c>
    </row>
    <row r="57" spans="1:6" x14ac:dyDescent="0.2">
      <c r="A57" s="2" t="s">
        <v>297</v>
      </c>
      <c r="B57" s="2" t="s">
        <v>526</v>
      </c>
      <c r="C57" s="7">
        <v>7</v>
      </c>
      <c r="D57" s="4">
        <v>-1.408186633333333</v>
      </c>
      <c r="E57" s="4">
        <v>3.3892599157797493E-2</v>
      </c>
      <c r="F57" s="4" t="s">
        <v>2</v>
      </c>
    </row>
    <row r="58" spans="1:6" x14ac:dyDescent="0.2">
      <c r="A58" s="2" t="s">
        <v>434</v>
      </c>
      <c r="B58" s="2" t="s">
        <v>464</v>
      </c>
      <c r="C58" s="7">
        <v>23</v>
      </c>
      <c r="D58" s="4">
        <v>-1.3815799933333324</v>
      </c>
      <c r="E58" s="4">
        <v>4.8856680733705041E-2</v>
      </c>
      <c r="F58" s="4" t="s">
        <v>2</v>
      </c>
    </row>
    <row r="59" spans="1:6" x14ac:dyDescent="0.2">
      <c r="A59" s="2" t="s">
        <v>112</v>
      </c>
      <c r="B59" s="2" t="s">
        <v>799</v>
      </c>
      <c r="C59" s="7">
        <v>4</v>
      </c>
      <c r="D59" s="4">
        <v>-1.3249715933333337</v>
      </c>
      <c r="E59" s="4">
        <v>1.4161238867094604E-2</v>
      </c>
      <c r="F59" s="4" t="s">
        <v>2</v>
      </c>
    </row>
    <row r="60" spans="1:6" x14ac:dyDescent="0.2">
      <c r="A60" s="2" t="s">
        <v>13</v>
      </c>
      <c r="B60" s="2" t="s">
        <v>852</v>
      </c>
      <c r="C60" s="7">
        <v>18</v>
      </c>
      <c r="D60" s="4">
        <v>-1.2124116571666663</v>
      </c>
      <c r="E60" s="4">
        <v>1.7035525374485124E-3</v>
      </c>
      <c r="F60" s="4" t="s">
        <v>2</v>
      </c>
    </row>
    <row r="61" spans="1:6" x14ac:dyDescent="0.2">
      <c r="A61" s="2" t="s">
        <v>413</v>
      </c>
      <c r="B61" s="2" t="s">
        <v>690</v>
      </c>
      <c r="C61" s="7">
        <v>6</v>
      </c>
      <c r="D61" s="4">
        <v>-1.0596132283333324</v>
      </c>
      <c r="E61" s="4">
        <v>4.7503631924626338E-2</v>
      </c>
      <c r="F61" s="4" t="s">
        <v>2</v>
      </c>
    </row>
    <row r="62" spans="1:6" x14ac:dyDescent="0.2">
      <c r="A62" s="2" t="s">
        <v>56</v>
      </c>
      <c r="B62" s="2" t="s">
        <v>841</v>
      </c>
      <c r="C62" s="7">
        <v>3</v>
      </c>
      <c r="D62" s="4">
        <v>-1.0177983049999999</v>
      </c>
      <c r="E62" s="4">
        <v>8.8343975577686862E-3</v>
      </c>
      <c r="F62" s="4" t="s">
        <v>2</v>
      </c>
    </row>
    <row r="63" spans="1:6" x14ac:dyDescent="0.2">
      <c r="A63" s="2" t="s">
        <v>192</v>
      </c>
      <c r="B63" s="2" t="s">
        <v>475</v>
      </c>
      <c r="C63" s="7">
        <v>11</v>
      </c>
      <c r="D63" s="4">
        <v>-0.98546336550000002</v>
      </c>
      <c r="E63" s="4">
        <v>2.2680039758936045E-2</v>
      </c>
      <c r="F63" s="4" t="s">
        <v>2</v>
      </c>
    </row>
    <row r="64" spans="1:6" x14ac:dyDescent="0.2">
      <c r="A64" s="2" t="s">
        <v>213</v>
      </c>
      <c r="B64" s="2" t="s">
        <v>750</v>
      </c>
      <c r="C64" s="7">
        <v>14</v>
      </c>
      <c r="D64" s="4">
        <v>-0.88934166633333323</v>
      </c>
      <c r="E64" s="4">
        <v>2.5233269919877038E-2</v>
      </c>
      <c r="F64" s="4" t="s">
        <v>2</v>
      </c>
    </row>
    <row r="65" spans="1:6" x14ac:dyDescent="0.2">
      <c r="A65" s="2" t="s">
        <v>240</v>
      </c>
      <c r="B65" s="2" t="s">
        <v>496</v>
      </c>
      <c r="C65" s="7">
        <v>23</v>
      </c>
      <c r="D65" s="4">
        <v>-0.8669516616666666</v>
      </c>
      <c r="E65" s="4">
        <v>2.8295377601798552E-2</v>
      </c>
      <c r="F65" s="4" t="s">
        <v>2</v>
      </c>
    </row>
    <row r="66" spans="1:6" x14ac:dyDescent="0.2">
      <c r="A66" s="2" t="s">
        <v>259</v>
      </c>
      <c r="B66" s="2" t="s">
        <v>814</v>
      </c>
      <c r="C66" s="7">
        <v>24</v>
      </c>
      <c r="D66" s="4">
        <v>-0.86268503433333343</v>
      </c>
      <c r="E66" s="4">
        <v>2.9583206579094423E-2</v>
      </c>
      <c r="F66" s="4" t="s">
        <v>2</v>
      </c>
    </row>
    <row r="67" spans="1:6" x14ac:dyDescent="0.2">
      <c r="A67" s="2" t="s">
        <v>227</v>
      </c>
      <c r="B67" s="2" t="s">
        <v>852</v>
      </c>
      <c r="C67" s="7">
        <v>28</v>
      </c>
      <c r="D67" s="4">
        <v>-0.83783664823333348</v>
      </c>
      <c r="E67" s="4">
        <v>2.7282599839566633E-2</v>
      </c>
      <c r="F67" s="4" t="s">
        <v>2</v>
      </c>
    </row>
    <row r="68" spans="1:6" x14ac:dyDescent="0.2">
      <c r="A68" s="2" t="s">
        <v>388</v>
      </c>
      <c r="B68" s="2" t="s">
        <v>586</v>
      </c>
      <c r="C68" s="7">
        <v>11</v>
      </c>
      <c r="D68" s="4">
        <v>-0.81425833666666647</v>
      </c>
      <c r="E68" s="4">
        <v>4.490771241213954E-2</v>
      </c>
      <c r="F68" s="4" t="s">
        <v>2</v>
      </c>
    </row>
    <row r="69" spans="1:6" x14ac:dyDescent="0.2">
      <c r="A69" s="2" t="s">
        <v>117</v>
      </c>
      <c r="B69" s="2" t="s">
        <v>780</v>
      </c>
      <c r="C69" s="7">
        <v>14</v>
      </c>
      <c r="D69" s="4">
        <v>-0.79460835216666648</v>
      </c>
      <c r="E69" s="4">
        <v>1.4533236394649164E-2</v>
      </c>
      <c r="F69" s="4" t="s">
        <v>2</v>
      </c>
    </row>
    <row r="70" spans="1:6" x14ac:dyDescent="0.2">
      <c r="A70" s="2" t="s">
        <v>70</v>
      </c>
      <c r="B70" s="2" t="s">
        <v>627</v>
      </c>
      <c r="C70" s="7">
        <v>4</v>
      </c>
      <c r="D70" s="4">
        <v>-0.78641336233333337</v>
      </c>
      <c r="E70" s="4">
        <v>9.9969754202520935E-3</v>
      </c>
      <c r="F70" s="4" t="s">
        <v>2</v>
      </c>
    </row>
    <row r="71" spans="1:6" x14ac:dyDescent="0.2">
      <c r="A71" s="2" t="s">
        <v>233</v>
      </c>
      <c r="B71" s="2" t="s">
        <v>504</v>
      </c>
      <c r="C71" s="7">
        <v>19</v>
      </c>
      <c r="D71" s="4">
        <v>-0.76584998666666682</v>
      </c>
      <c r="E71" s="4">
        <v>2.7813609338464846E-2</v>
      </c>
      <c r="F71" s="4" t="s">
        <v>2</v>
      </c>
    </row>
    <row r="72" spans="1:6" x14ac:dyDescent="0.2">
      <c r="A72" s="2" t="s">
        <v>414</v>
      </c>
      <c r="B72" s="2" t="s">
        <v>625</v>
      </c>
      <c r="C72" s="7">
        <v>7</v>
      </c>
      <c r="D72" s="4">
        <v>-0.7519783750000002</v>
      </c>
      <c r="E72" s="4">
        <v>4.7539625954879879E-2</v>
      </c>
      <c r="F72" s="4" t="s">
        <v>0</v>
      </c>
    </row>
    <row r="73" spans="1:6" x14ac:dyDescent="0.2">
      <c r="A73" s="2" t="s">
        <v>294</v>
      </c>
      <c r="B73" s="2" t="s">
        <v>645</v>
      </c>
      <c r="C73" s="7">
        <v>15</v>
      </c>
      <c r="D73" s="4">
        <v>-0.72021497116666666</v>
      </c>
      <c r="E73" s="4">
        <v>3.3293756552753385E-2</v>
      </c>
      <c r="F73" s="4" t="s">
        <v>2</v>
      </c>
    </row>
    <row r="74" spans="1:6" x14ac:dyDescent="0.2">
      <c r="A74" s="2" t="s">
        <v>385</v>
      </c>
      <c r="B74" s="2" t="s">
        <v>613</v>
      </c>
      <c r="C74" s="7">
        <v>25</v>
      </c>
      <c r="D74" s="4">
        <v>-0.71501169666666664</v>
      </c>
      <c r="E74" s="4">
        <v>4.4328489137849487E-2</v>
      </c>
      <c r="F74" s="4" t="s">
        <v>2</v>
      </c>
    </row>
    <row r="75" spans="1:6" x14ac:dyDescent="0.2">
      <c r="A75" s="2" t="s">
        <v>440</v>
      </c>
      <c r="B75" s="2" t="s">
        <v>492</v>
      </c>
      <c r="C75" s="7">
        <v>5</v>
      </c>
      <c r="D75" s="4">
        <v>-0.70440666871666668</v>
      </c>
      <c r="E75" s="4">
        <v>4.9214027824143039E-2</v>
      </c>
      <c r="F75" s="4" t="s">
        <v>2</v>
      </c>
    </row>
    <row r="76" spans="1:6" x14ac:dyDescent="0.2">
      <c r="A76" s="2" t="s">
        <v>271</v>
      </c>
      <c r="B76" s="2" t="s">
        <v>647</v>
      </c>
      <c r="C76" s="7">
        <v>17</v>
      </c>
      <c r="D76" s="4">
        <v>-0.70253169666666659</v>
      </c>
      <c r="E76" s="4">
        <v>3.0708469466420595E-2</v>
      </c>
      <c r="F76" s="4" t="s">
        <v>2</v>
      </c>
    </row>
    <row r="77" spans="1:6" x14ac:dyDescent="0.2">
      <c r="A77" s="2" t="s">
        <v>166</v>
      </c>
      <c r="B77" s="2" t="s">
        <v>852</v>
      </c>
      <c r="C77" s="7">
        <v>25</v>
      </c>
      <c r="D77" s="4">
        <v>-0.69352667516666644</v>
      </c>
      <c r="E77" s="4">
        <v>2.0770439358998246E-2</v>
      </c>
      <c r="F77" s="4" t="s">
        <v>2</v>
      </c>
    </row>
    <row r="78" spans="1:6" x14ac:dyDescent="0.2">
      <c r="A78" s="2" t="s">
        <v>24</v>
      </c>
      <c r="B78" s="2" t="s">
        <v>852</v>
      </c>
      <c r="C78" s="7">
        <v>18</v>
      </c>
      <c r="D78" s="4">
        <v>-0.6799266721666668</v>
      </c>
      <c r="E78" s="4">
        <v>3.9741657335360401E-3</v>
      </c>
      <c r="F78" s="4" t="s">
        <v>0</v>
      </c>
    </row>
    <row r="79" spans="1:6" x14ac:dyDescent="0.2">
      <c r="A79" s="2" t="s">
        <v>12</v>
      </c>
      <c r="B79" s="2" t="s">
        <v>584</v>
      </c>
      <c r="C79" s="7">
        <v>23</v>
      </c>
      <c r="D79" s="4">
        <v>-0.67443505833333295</v>
      </c>
      <c r="E79" s="4">
        <v>1.5983614553730572E-3</v>
      </c>
      <c r="F79" s="4" t="s">
        <v>2</v>
      </c>
    </row>
    <row r="80" spans="1:6" x14ac:dyDescent="0.2">
      <c r="A80" s="2" t="s">
        <v>284</v>
      </c>
      <c r="B80" s="2" t="s">
        <v>852</v>
      </c>
      <c r="C80" s="7">
        <v>13</v>
      </c>
      <c r="D80" s="4">
        <v>-0.66922332855000011</v>
      </c>
      <c r="E80" s="4">
        <v>3.2438618104761632E-2</v>
      </c>
      <c r="F80" s="4" t="s">
        <v>2</v>
      </c>
    </row>
    <row r="81" spans="1:6" x14ac:dyDescent="0.2">
      <c r="A81" s="2" t="s">
        <v>90</v>
      </c>
      <c r="B81" s="2" t="s">
        <v>852</v>
      </c>
      <c r="C81" s="7">
        <v>18</v>
      </c>
      <c r="D81" s="4">
        <v>-0.6649133370000001</v>
      </c>
      <c r="E81" s="4">
        <v>1.218787899074528E-2</v>
      </c>
      <c r="F81" s="4" t="s">
        <v>2</v>
      </c>
    </row>
    <row r="82" spans="1:6" x14ac:dyDescent="0.2">
      <c r="A82" s="2" t="s">
        <v>431</v>
      </c>
      <c r="B82" s="2" t="s">
        <v>614</v>
      </c>
      <c r="C82" s="7">
        <v>7</v>
      </c>
      <c r="D82" s="4">
        <v>-0.66148998851666674</v>
      </c>
      <c r="E82" s="4">
        <v>4.8693133350357701E-2</v>
      </c>
      <c r="F82" s="4" t="s">
        <v>2</v>
      </c>
    </row>
    <row r="83" spans="1:6" x14ac:dyDescent="0.2">
      <c r="A83" s="2" t="s">
        <v>172</v>
      </c>
      <c r="B83" s="2" t="s">
        <v>852</v>
      </c>
      <c r="C83" s="7" t="s">
        <v>855</v>
      </c>
      <c r="D83" s="4">
        <v>-0.65964333216666637</v>
      </c>
      <c r="E83" s="4">
        <v>2.1078663480676284E-2</v>
      </c>
      <c r="F83" s="4" t="s">
        <v>0</v>
      </c>
    </row>
    <row r="84" spans="1:6" x14ac:dyDescent="0.2">
      <c r="A84" s="2" t="s">
        <v>399</v>
      </c>
      <c r="B84" s="2" t="s">
        <v>852</v>
      </c>
      <c r="C84" s="7">
        <v>5</v>
      </c>
      <c r="D84" s="4">
        <v>-0.64511667650000004</v>
      </c>
      <c r="E84" s="4">
        <v>4.5848882693080704E-2</v>
      </c>
      <c r="F84" s="4" t="s">
        <v>2</v>
      </c>
    </row>
    <row r="85" spans="1:6" x14ac:dyDescent="0.2">
      <c r="A85" s="2" t="s">
        <v>167</v>
      </c>
      <c r="B85" s="2" t="s">
        <v>638</v>
      </c>
      <c r="C85" s="7">
        <v>8</v>
      </c>
      <c r="D85" s="4">
        <v>-0.64423332685166645</v>
      </c>
      <c r="E85" s="4">
        <v>2.0842795718309898E-2</v>
      </c>
      <c r="F85" s="4" t="s">
        <v>2</v>
      </c>
    </row>
    <row r="86" spans="1:6" x14ac:dyDescent="0.2">
      <c r="A86" s="2" t="s">
        <v>45</v>
      </c>
      <c r="B86" s="2" t="s">
        <v>590</v>
      </c>
      <c r="C86" s="7">
        <v>27</v>
      </c>
      <c r="D86" s="4">
        <v>-0.6396749644999995</v>
      </c>
      <c r="E86" s="4">
        <v>7.1870324810531204E-3</v>
      </c>
      <c r="F86" s="4" t="s">
        <v>2</v>
      </c>
    </row>
    <row r="87" spans="1:6" x14ac:dyDescent="0.2">
      <c r="A87" s="2" t="s">
        <v>317</v>
      </c>
      <c r="B87" s="2" t="s">
        <v>672</v>
      </c>
      <c r="C87" s="7">
        <v>18</v>
      </c>
      <c r="D87" s="4">
        <v>-0.62960004933333336</v>
      </c>
      <c r="E87" s="4">
        <v>3.6414344894408583E-2</v>
      </c>
      <c r="F87" s="4" t="s">
        <v>2</v>
      </c>
    </row>
    <row r="88" spans="1:6" x14ac:dyDescent="0.2">
      <c r="A88" s="2" t="s">
        <v>247</v>
      </c>
      <c r="B88" s="2" t="s">
        <v>592</v>
      </c>
      <c r="C88" s="7">
        <v>15</v>
      </c>
      <c r="D88" s="4">
        <v>-0.62502831999999997</v>
      </c>
      <c r="E88" s="4">
        <v>2.8540735441018521E-2</v>
      </c>
      <c r="F88" s="4" t="s">
        <v>2</v>
      </c>
    </row>
    <row r="89" spans="1:6" x14ac:dyDescent="0.2">
      <c r="A89" s="2" t="s">
        <v>376</v>
      </c>
      <c r="B89" s="2" t="s">
        <v>469</v>
      </c>
      <c r="C89" s="7">
        <v>5</v>
      </c>
      <c r="D89" s="4">
        <v>-0.62013666391666677</v>
      </c>
      <c r="E89" s="4">
        <v>4.3241993152404207E-2</v>
      </c>
      <c r="F89" s="4" t="s">
        <v>2</v>
      </c>
    </row>
    <row r="90" spans="1:6" x14ac:dyDescent="0.2">
      <c r="A90" s="2" t="s">
        <v>97</v>
      </c>
      <c r="B90" s="2" t="s">
        <v>506</v>
      </c>
      <c r="C90" s="7">
        <v>3</v>
      </c>
      <c r="D90" s="4">
        <v>-0.61816498866666669</v>
      </c>
      <c r="E90" s="4">
        <v>1.2886323555829911E-2</v>
      </c>
      <c r="F90" s="4" t="s">
        <v>2</v>
      </c>
    </row>
    <row r="91" spans="1:6" x14ac:dyDescent="0.2">
      <c r="A91" s="2" t="s">
        <v>55</v>
      </c>
      <c r="B91" s="2" t="s">
        <v>725</v>
      </c>
      <c r="C91" s="7">
        <v>18</v>
      </c>
      <c r="D91" s="4">
        <v>-0.60495163999999968</v>
      </c>
      <c r="E91" s="4">
        <v>8.7991834407848933E-3</v>
      </c>
      <c r="F91" s="4" t="s">
        <v>2</v>
      </c>
    </row>
    <row r="92" spans="1:6" x14ac:dyDescent="0.2">
      <c r="A92" s="2" t="s">
        <v>168</v>
      </c>
      <c r="B92" s="2" t="s">
        <v>619</v>
      </c>
      <c r="C92" s="7">
        <v>16</v>
      </c>
      <c r="D92" s="4">
        <v>-0.59929334666666667</v>
      </c>
      <c r="E92" s="4">
        <v>2.0844621574004286E-2</v>
      </c>
      <c r="F92" s="4" t="s">
        <v>2</v>
      </c>
    </row>
    <row r="93" spans="1:6" x14ac:dyDescent="0.2">
      <c r="A93" s="2" t="s">
        <v>296</v>
      </c>
      <c r="B93" s="2" t="s">
        <v>648</v>
      </c>
      <c r="C93" s="7">
        <v>7</v>
      </c>
      <c r="D93" s="4">
        <v>-0.59295331333333323</v>
      </c>
      <c r="E93" s="4">
        <v>3.3829051031785774E-2</v>
      </c>
      <c r="F93" s="4" t="s">
        <v>2</v>
      </c>
    </row>
    <row r="94" spans="1:6" x14ac:dyDescent="0.2">
      <c r="A94" s="2" t="s">
        <v>164</v>
      </c>
      <c r="B94" s="2" t="s">
        <v>483</v>
      </c>
      <c r="C94" s="7">
        <v>3</v>
      </c>
      <c r="D94" s="4">
        <v>-0.58835498433333355</v>
      </c>
      <c r="E94" s="4">
        <v>2.0550595456763677E-2</v>
      </c>
      <c r="F94" s="4" t="s">
        <v>2</v>
      </c>
    </row>
    <row r="95" spans="1:6" x14ac:dyDescent="0.2">
      <c r="A95" s="2" t="s">
        <v>21</v>
      </c>
      <c r="B95" s="2" t="s">
        <v>786</v>
      </c>
      <c r="C95" s="7">
        <v>6</v>
      </c>
      <c r="D95" s="4">
        <v>-0.56887500181666661</v>
      </c>
      <c r="E95" s="4">
        <v>3.1890642862399971E-3</v>
      </c>
      <c r="F95" s="4" t="s">
        <v>2</v>
      </c>
    </row>
    <row r="96" spans="1:6" x14ac:dyDescent="0.2">
      <c r="A96" s="2" t="s">
        <v>250</v>
      </c>
      <c r="B96" s="2" t="s">
        <v>560</v>
      </c>
      <c r="C96" s="7">
        <v>7</v>
      </c>
      <c r="D96" s="4">
        <v>-0.54030998500000016</v>
      </c>
      <c r="E96" s="4">
        <v>2.8895444177513822E-2</v>
      </c>
      <c r="F96" s="4" t="s">
        <v>2</v>
      </c>
    </row>
    <row r="97" spans="1:6" x14ac:dyDescent="0.2">
      <c r="A97" s="2" t="s">
        <v>138</v>
      </c>
      <c r="B97" s="2" t="s">
        <v>792</v>
      </c>
      <c r="C97" s="7">
        <v>16</v>
      </c>
      <c r="D97" s="4">
        <v>-0.54008166700000015</v>
      </c>
      <c r="E97" s="4">
        <v>1.7503087456937627E-2</v>
      </c>
      <c r="F97" s="4" t="s">
        <v>0</v>
      </c>
    </row>
    <row r="98" spans="1:6" x14ac:dyDescent="0.2">
      <c r="A98" s="2" t="s">
        <v>44</v>
      </c>
      <c r="B98" s="2" t="s">
        <v>657</v>
      </c>
      <c r="C98" s="7">
        <v>19</v>
      </c>
      <c r="D98" s="4">
        <v>-0.5256716674216666</v>
      </c>
      <c r="E98" s="4">
        <v>6.5641801497373616E-3</v>
      </c>
      <c r="F98" s="4" t="s">
        <v>2</v>
      </c>
    </row>
    <row r="99" spans="1:6" x14ac:dyDescent="0.2">
      <c r="A99" s="2" t="s">
        <v>288</v>
      </c>
      <c r="B99" s="2" t="s">
        <v>745</v>
      </c>
      <c r="C99" s="7">
        <v>11</v>
      </c>
      <c r="D99" s="4">
        <v>-0.52472996200000011</v>
      </c>
      <c r="E99" s="4">
        <v>3.2660875740634913E-2</v>
      </c>
      <c r="F99" s="4" t="s">
        <v>2</v>
      </c>
    </row>
    <row r="100" spans="1:6" x14ac:dyDescent="0.2">
      <c r="A100" s="2" t="s">
        <v>84</v>
      </c>
      <c r="B100" s="2" t="s">
        <v>852</v>
      </c>
      <c r="C100" s="7">
        <v>19</v>
      </c>
      <c r="D100" s="4">
        <v>-0.52280333041666671</v>
      </c>
      <c r="E100" s="4">
        <v>1.1150515995778293E-2</v>
      </c>
      <c r="F100" s="4" t="s">
        <v>2</v>
      </c>
    </row>
    <row r="101" spans="1:6" x14ac:dyDescent="0.2">
      <c r="A101" s="2" t="s">
        <v>225</v>
      </c>
      <c r="B101" s="2" t="s">
        <v>852</v>
      </c>
      <c r="C101" s="7">
        <v>18</v>
      </c>
      <c r="D101" s="4">
        <v>-0.5131150119833332</v>
      </c>
      <c r="E101" s="4">
        <v>2.695402139388995E-2</v>
      </c>
      <c r="F101" s="4" t="s">
        <v>2</v>
      </c>
    </row>
    <row r="102" spans="1:6" x14ac:dyDescent="0.2">
      <c r="A102" s="2" t="s">
        <v>209</v>
      </c>
      <c r="B102" s="2" t="s">
        <v>662</v>
      </c>
      <c r="C102" s="7">
        <v>16</v>
      </c>
      <c r="D102" s="4">
        <v>-0.51260999951666675</v>
      </c>
      <c r="E102" s="4">
        <v>2.494172832261525E-2</v>
      </c>
      <c r="F102" s="4" t="s">
        <v>2</v>
      </c>
    </row>
    <row r="103" spans="1:6" x14ac:dyDescent="0.2">
      <c r="A103" s="2" t="s">
        <v>14</v>
      </c>
      <c r="B103" s="2" t="s">
        <v>480</v>
      </c>
      <c r="C103" s="7">
        <v>7</v>
      </c>
      <c r="D103" s="4">
        <v>-0.5109066771666666</v>
      </c>
      <c r="E103" s="4">
        <v>1.7276821145968671E-3</v>
      </c>
      <c r="F103" s="4" t="s">
        <v>2</v>
      </c>
    </row>
    <row r="104" spans="1:6" x14ac:dyDescent="0.2">
      <c r="A104" s="2" t="s">
        <v>346</v>
      </c>
      <c r="B104" s="2" t="s">
        <v>565</v>
      </c>
      <c r="C104" s="7">
        <v>11</v>
      </c>
      <c r="D104" s="4">
        <v>-0.50617997833333384</v>
      </c>
      <c r="E104" s="4">
        <v>3.9897604990131237E-2</v>
      </c>
      <c r="F104" s="4" t="s">
        <v>2</v>
      </c>
    </row>
    <row r="105" spans="1:6" x14ac:dyDescent="0.2">
      <c r="A105" s="2" t="s">
        <v>332</v>
      </c>
      <c r="B105" s="2" t="s">
        <v>752</v>
      </c>
      <c r="C105" s="7">
        <v>13</v>
      </c>
      <c r="D105" s="4">
        <v>-0.50492333800500011</v>
      </c>
      <c r="E105" s="4">
        <v>3.8623320096635314E-2</v>
      </c>
      <c r="F105" s="4" t="s">
        <v>0</v>
      </c>
    </row>
    <row r="106" spans="1:6" x14ac:dyDescent="0.2">
      <c r="A106" s="2" t="s">
        <v>262</v>
      </c>
      <c r="B106" s="2" t="s">
        <v>583</v>
      </c>
      <c r="C106" s="7">
        <v>18</v>
      </c>
      <c r="D106" s="4">
        <v>-0.4791666556666665</v>
      </c>
      <c r="E106" s="4">
        <v>2.9886122817790406E-2</v>
      </c>
      <c r="F106" s="4" t="s">
        <v>0</v>
      </c>
    </row>
    <row r="107" spans="1:6" x14ac:dyDescent="0.2">
      <c r="A107" s="2" t="s">
        <v>272</v>
      </c>
      <c r="B107" s="2" t="s">
        <v>621</v>
      </c>
      <c r="C107" s="7">
        <v>29</v>
      </c>
      <c r="D107" s="4">
        <v>-0.47263334416666652</v>
      </c>
      <c r="E107" s="4">
        <v>3.0908989546119238E-2</v>
      </c>
      <c r="F107" s="4" t="s">
        <v>2</v>
      </c>
    </row>
    <row r="108" spans="1:6" x14ac:dyDescent="0.2">
      <c r="A108" s="2" t="s">
        <v>406</v>
      </c>
      <c r="B108" s="2" t="s">
        <v>568</v>
      </c>
      <c r="C108" s="7">
        <v>13</v>
      </c>
      <c r="D108" s="4">
        <v>-0.47098333649999991</v>
      </c>
      <c r="E108" s="4">
        <v>4.6695333097811452E-2</v>
      </c>
      <c r="F108" s="4" t="s">
        <v>2</v>
      </c>
    </row>
    <row r="109" spans="1:6" x14ac:dyDescent="0.2">
      <c r="A109" s="2" t="s">
        <v>334</v>
      </c>
      <c r="B109" s="2" t="s">
        <v>848</v>
      </c>
      <c r="C109" s="7">
        <v>18</v>
      </c>
      <c r="D109" s="4">
        <v>-0.46865334541666659</v>
      </c>
      <c r="E109" s="4">
        <v>3.918211853298114E-2</v>
      </c>
      <c r="F109" s="4" t="s">
        <v>0</v>
      </c>
    </row>
    <row r="110" spans="1:6" x14ac:dyDescent="0.2">
      <c r="A110" s="2" t="s">
        <v>366</v>
      </c>
      <c r="B110" s="2" t="s">
        <v>852</v>
      </c>
      <c r="C110" s="7">
        <v>20</v>
      </c>
      <c r="D110" s="4">
        <v>-0.46721503216666638</v>
      </c>
      <c r="E110" s="4">
        <v>4.2484256967828052E-2</v>
      </c>
      <c r="F110" s="4" t="s">
        <v>2</v>
      </c>
    </row>
    <row r="111" spans="1:6" x14ac:dyDescent="0.2">
      <c r="A111" s="2" t="s">
        <v>87</v>
      </c>
      <c r="B111" s="2" t="s">
        <v>460</v>
      </c>
      <c r="C111" s="7">
        <v>18</v>
      </c>
      <c r="D111" s="4">
        <v>-0.46648333566666655</v>
      </c>
      <c r="E111" s="4">
        <v>1.1363939132665911E-2</v>
      </c>
      <c r="F111" s="4" t="s">
        <v>2</v>
      </c>
    </row>
    <row r="112" spans="1:6" x14ac:dyDescent="0.2">
      <c r="A112" s="2" t="s">
        <v>263</v>
      </c>
      <c r="B112" s="2" t="s">
        <v>639</v>
      </c>
      <c r="C112" s="7">
        <v>18</v>
      </c>
      <c r="D112" s="4">
        <v>-0.45279999566666651</v>
      </c>
      <c r="E112" s="4">
        <v>2.9934509355332817E-2</v>
      </c>
      <c r="F112" s="4" t="s">
        <v>2</v>
      </c>
    </row>
    <row r="113" spans="1:6" x14ac:dyDescent="0.2">
      <c r="A113" s="2" t="s">
        <v>370</v>
      </c>
      <c r="B113" s="2" t="s">
        <v>465</v>
      </c>
      <c r="C113" s="7">
        <v>7</v>
      </c>
      <c r="D113" s="4">
        <v>-0.44671165533333346</v>
      </c>
      <c r="E113" s="4">
        <v>4.2734168330592341E-2</v>
      </c>
      <c r="F113" s="4" t="s">
        <v>2</v>
      </c>
    </row>
    <row r="114" spans="1:6" x14ac:dyDescent="0.2">
      <c r="A114" s="2" t="s">
        <v>429</v>
      </c>
      <c r="B114" s="2" t="s">
        <v>594</v>
      </c>
      <c r="C114" s="7">
        <v>23</v>
      </c>
      <c r="D114" s="4">
        <v>-0.44203170166666617</v>
      </c>
      <c r="E114" s="4">
        <v>4.8647269445427681E-2</v>
      </c>
      <c r="F114" s="4" t="s">
        <v>2</v>
      </c>
    </row>
    <row r="115" spans="1:6" x14ac:dyDescent="0.2">
      <c r="A115" s="2" t="s">
        <v>242</v>
      </c>
      <c r="B115" s="2" t="s">
        <v>499</v>
      </c>
      <c r="C115" s="7">
        <v>13</v>
      </c>
      <c r="D115" s="4">
        <v>-0.43701000164166659</v>
      </c>
      <c r="E115" s="4">
        <v>2.837453329952869E-2</v>
      </c>
      <c r="F115" s="4" t="s">
        <v>2</v>
      </c>
    </row>
    <row r="116" spans="1:6" x14ac:dyDescent="0.2">
      <c r="A116" s="2" t="s">
        <v>423</v>
      </c>
      <c r="B116" s="2" t="s">
        <v>852</v>
      </c>
      <c r="C116" s="7">
        <v>18</v>
      </c>
      <c r="D116" s="4">
        <v>-0.42756334126666673</v>
      </c>
      <c r="E116" s="4">
        <v>4.8271465072702358E-2</v>
      </c>
      <c r="F116" s="4" t="s">
        <v>2</v>
      </c>
    </row>
    <row r="117" spans="1:6" x14ac:dyDescent="0.2">
      <c r="A117" s="2" t="s">
        <v>203</v>
      </c>
      <c r="B117" s="2" t="s">
        <v>640</v>
      </c>
      <c r="C117" s="7">
        <v>6</v>
      </c>
      <c r="D117" s="4">
        <v>-0.42529011000000017</v>
      </c>
      <c r="E117" s="4">
        <v>2.4320568575845067E-2</v>
      </c>
      <c r="F117" s="4" t="s">
        <v>2</v>
      </c>
    </row>
    <row r="118" spans="1:6" x14ac:dyDescent="0.2">
      <c r="A118" s="2" t="s">
        <v>347</v>
      </c>
      <c r="B118" s="2" t="s">
        <v>790</v>
      </c>
      <c r="C118" s="7">
        <v>5</v>
      </c>
      <c r="D118" s="4">
        <v>-0.40639667314999994</v>
      </c>
      <c r="E118" s="4">
        <v>3.9945430702318034E-2</v>
      </c>
      <c r="F118" s="4" t="s">
        <v>2</v>
      </c>
    </row>
    <row r="119" spans="1:6" x14ac:dyDescent="0.2">
      <c r="A119" s="2" t="s">
        <v>341</v>
      </c>
      <c r="B119" s="2" t="s">
        <v>669</v>
      </c>
      <c r="C119" s="7">
        <v>6</v>
      </c>
      <c r="D119" s="4">
        <v>-0.39961167216666649</v>
      </c>
      <c r="E119" s="4">
        <v>3.9723720410835328E-2</v>
      </c>
      <c r="F119" s="4" t="s">
        <v>0</v>
      </c>
    </row>
    <row r="120" spans="1:6" x14ac:dyDescent="0.2">
      <c r="A120" s="2" t="s">
        <v>216</v>
      </c>
      <c r="B120" s="2" t="s">
        <v>794</v>
      </c>
      <c r="C120" s="7">
        <v>18</v>
      </c>
      <c r="D120" s="4">
        <v>-0.39575000083333339</v>
      </c>
      <c r="E120" s="4">
        <v>2.5528881278606478E-2</v>
      </c>
      <c r="F120" s="4" t="s">
        <v>2</v>
      </c>
    </row>
    <row r="121" spans="1:6" x14ac:dyDescent="0.2">
      <c r="A121" s="2" t="s">
        <v>303</v>
      </c>
      <c r="B121" s="2" t="s">
        <v>643</v>
      </c>
      <c r="C121" s="7">
        <v>14</v>
      </c>
      <c r="D121" s="4">
        <v>-0.3910733266666665</v>
      </c>
      <c r="E121" s="4">
        <v>3.4838624710824453E-2</v>
      </c>
      <c r="F121" s="4" t="s">
        <v>2</v>
      </c>
    </row>
    <row r="122" spans="1:6" x14ac:dyDescent="0.2">
      <c r="A122" s="2" t="s">
        <v>57</v>
      </c>
      <c r="B122" s="2" t="s">
        <v>811</v>
      </c>
      <c r="C122" s="7">
        <v>13</v>
      </c>
      <c r="D122" s="4">
        <v>-0.38758833466666665</v>
      </c>
      <c r="E122" s="4">
        <v>8.8601460678132456E-3</v>
      </c>
      <c r="F122" s="4" t="s">
        <v>2</v>
      </c>
    </row>
    <row r="123" spans="1:6" x14ac:dyDescent="0.2">
      <c r="A123" s="2" t="s">
        <v>197</v>
      </c>
      <c r="B123" s="2" t="s">
        <v>778</v>
      </c>
      <c r="C123" s="7">
        <v>1</v>
      </c>
      <c r="D123" s="4">
        <v>-0.38711834816666668</v>
      </c>
      <c r="E123" s="4">
        <v>2.322880258029076E-2</v>
      </c>
      <c r="F123" s="4" t="s">
        <v>2</v>
      </c>
    </row>
    <row r="124" spans="1:6" x14ac:dyDescent="0.2">
      <c r="A124" s="2" t="s">
        <v>322</v>
      </c>
      <c r="B124" s="2" t="s">
        <v>598</v>
      </c>
      <c r="C124" s="7">
        <v>10</v>
      </c>
      <c r="D124" s="4">
        <v>-0.38582495833333308</v>
      </c>
      <c r="E124" s="4">
        <v>3.7747264519934744E-2</v>
      </c>
      <c r="F124" s="4" t="s">
        <v>2</v>
      </c>
    </row>
    <row r="125" spans="1:6" x14ac:dyDescent="0.2">
      <c r="A125" s="2" t="s">
        <v>129</v>
      </c>
      <c r="B125" s="2" t="s">
        <v>852</v>
      </c>
      <c r="C125" s="7">
        <v>5</v>
      </c>
      <c r="D125" s="4">
        <v>-0.3858083086666666</v>
      </c>
      <c r="E125" s="4">
        <v>1.6523526542223881E-2</v>
      </c>
      <c r="F125" s="4" t="s">
        <v>2</v>
      </c>
    </row>
    <row r="126" spans="1:6" x14ac:dyDescent="0.2">
      <c r="A126" s="2" t="s">
        <v>169</v>
      </c>
      <c r="B126" s="2" t="s">
        <v>591</v>
      </c>
      <c r="C126" s="7">
        <v>18</v>
      </c>
      <c r="D126" s="4">
        <v>-0.37566835699999968</v>
      </c>
      <c r="E126" s="4">
        <v>2.0969648967727447E-2</v>
      </c>
      <c r="F126" s="4" t="s">
        <v>2</v>
      </c>
    </row>
    <row r="127" spans="1:6" x14ac:dyDescent="0.2">
      <c r="A127" s="2" t="s">
        <v>176</v>
      </c>
      <c r="B127" s="2" t="s">
        <v>528</v>
      </c>
      <c r="C127" s="7">
        <v>5</v>
      </c>
      <c r="D127" s="4">
        <v>-0.37184999948333342</v>
      </c>
      <c r="E127" s="4">
        <v>2.1434169123323861E-2</v>
      </c>
      <c r="F127" s="4" t="s">
        <v>2</v>
      </c>
    </row>
    <row r="128" spans="1:6" x14ac:dyDescent="0.2">
      <c r="A128" s="2" t="s">
        <v>190</v>
      </c>
      <c r="B128" s="2" t="s">
        <v>793</v>
      </c>
      <c r="C128" s="7">
        <v>6</v>
      </c>
      <c r="D128" s="4">
        <v>-0.36506668833333311</v>
      </c>
      <c r="E128" s="4">
        <v>2.2490059669169969E-2</v>
      </c>
      <c r="F128" s="4" t="s">
        <v>2</v>
      </c>
    </row>
    <row r="129" spans="1:6" x14ac:dyDescent="0.2">
      <c r="A129" s="2" t="s">
        <v>418</v>
      </c>
      <c r="B129" s="2" t="s">
        <v>457</v>
      </c>
      <c r="C129" s="7">
        <v>2</v>
      </c>
      <c r="D129" s="4">
        <v>-0.36160500235000004</v>
      </c>
      <c r="E129" s="4">
        <v>4.7988256153197066E-2</v>
      </c>
      <c r="F129" s="4" t="s">
        <v>2</v>
      </c>
    </row>
    <row r="130" spans="1:6" x14ac:dyDescent="0.2">
      <c r="A130" s="2" t="s">
        <v>107</v>
      </c>
      <c r="B130" s="2" t="s">
        <v>474</v>
      </c>
      <c r="C130" s="7">
        <v>3</v>
      </c>
      <c r="D130" s="4">
        <v>-0.35910340000000041</v>
      </c>
      <c r="E130" s="4">
        <v>1.3766608589801204E-2</v>
      </c>
      <c r="F130" s="4" t="s">
        <v>2</v>
      </c>
    </row>
    <row r="131" spans="1:6" x14ac:dyDescent="0.2">
      <c r="A131" s="2" t="s">
        <v>438</v>
      </c>
      <c r="B131" s="2" t="s">
        <v>628</v>
      </c>
      <c r="C131" s="7">
        <v>17</v>
      </c>
      <c r="D131" s="4">
        <v>-0.35825333283333333</v>
      </c>
      <c r="E131" s="4">
        <v>4.9002042877898222E-2</v>
      </c>
      <c r="F131" s="4" t="s">
        <v>2</v>
      </c>
    </row>
    <row r="132" spans="1:6" x14ac:dyDescent="0.2">
      <c r="A132" s="2" t="s">
        <v>63</v>
      </c>
      <c r="B132" s="2" t="s">
        <v>714</v>
      </c>
      <c r="C132" s="7">
        <v>5</v>
      </c>
      <c r="D132" s="4">
        <v>-0.3515200092166666</v>
      </c>
      <c r="E132" s="4">
        <v>9.3405323864029829E-3</v>
      </c>
      <c r="F132" s="4" t="s">
        <v>2</v>
      </c>
    </row>
    <row r="133" spans="1:6" x14ac:dyDescent="0.2">
      <c r="A133" s="2" t="s">
        <v>103</v>
      </c>
      <c r="B133" s="2" t="s">
        <v>782</v>
      </c>
      <c r="C133" s="7">
        <v>2</v>
      </c>
      <c r="D133" s="4">
        <v>-0.35058000588333332</v>
      </c>
      <c r="E133" s="4">
        <v>1.3614767375950144E-2</v>
      </c>
      <c r="F133" s="4" t="s">
        <v>2</v>
      </c>
    </row>
    <row r="134" spans="1:6" x14ac:dyDescent="0.2">
      <c r="A134" s="2" t="s">
        <v>248</v>
      </c>
      <c r="B134" s="2" t="s">
        <v>852</v>
      </c>
      <c r="C134" s="7">
        <v>10</v>
      </c>
      <c r="D134" s="4">
        <v>-0.34874832910000009</v>
      </c>
      <c r="E134" s="4">
        <v>2.8764969997742536E-2</v>
      </c>
      <c r="F134" s="4" t="s">
        <v>2</v>
      </c>
    </row>
    <row r="135" spans="1:6" x14ac:dyDescent="0.2">
      <c r="A135" s="2" t="s">
        <v>382</v>
      </c>
      <c r="B135" s="2" t="s">
        <v>670</v>
      </c>
      <c r="C135" s="7">
        <v>5</v>
      </c>
      <c r="D135" s="4">
        <v>-0.34185499783333345</v>
      </c>
      <c r="E135" s="4">
        <v>4.4005415515608035E-2</v>
      </c>
      <c r="F135" s="4" t="s">
        <v>2</v>
      </c>
    </row>
    <row r="136" spans="1:6" x14ac:dyDescent="0.2">
      <c r="A136" s="2" t="s">
        <v>360</v>
      </c>
      <c r="B136" s="2" t="s">
        <v>842</v>
      </c>
      <c r="C136" s="7">
        <v>18</v>
      </c>
      <c r="D136" s="4">
        <v>-0.340260014</v>
      </c>
      <c r="E136" s="4">
        <v>4.130263051548809E-2</v>
      </c>
      <c r="F136" s="4" t="s">
        <v>2</v>
      </c>
    </row>
    <row r="137" spans="1:6" x14ac:dyDescent="0.2">
      <c r="A137" s="2" t="s">
        <v>187</v>
      </c>
      <c r="B137" s="2" t="s">
        <v>522</v>
      </c>
      <c r="C137" s="7">
        <v>2</v>
      </c>
      <c r="D137" s="4">
        <v>-0.32149664499999986</v>
      </c>
      <c r="E137" s="4">
        <v>2.2349662814762434E-2</v>
      </c>
      <c r="F137" s="4" t="s">
        <v>2</v>
      </c>
    </row>
    <row r="138" spans="1:6" x14ac:dyDescent="0.2">
      <c r="A138" s="2" t="s">
        <v>274</v>
      </c>
      <c r="B138" s="2" t="s">
        <v>551</v>
      </c>
      <c r="C138" s="7">
        <v>12</v>
      </c>
      <c r="D138" s="4">
        <v>-0.31834833176666666</v>
      </c>
      <c r="E138" s="4">
        <v>3.1257023105279266E-2</v>
      </c>
      <c r="F138" s="4" t="s">
        <v>2</v>
      </c>
    </row>
    <row r="139" spans="1:6" x14ac:dyDescent="0.2">
      <c r="A139" s="2" t="s">
        <v>10</v>
      </c>
      <c r="B139" s="2" t="s">
        <v>596</v>
      </c>
      <c r="C139" s="7">
        <v>1</v>
      </c>
      <c r="D139" s="4">
        <v>-0.31114165000000016</v>
      </c>
      <c r="E139" s="4">
        <v>1.3477430362527074E-3</v>
      </c>
      <c r="F139" s="4" t="s">
        <v>2</v>
      </c>
    </row>
    <row r="140" spans="1:6" x14ac:dyDescent="0.2">
      <c r="A140" s="2" t="s">
        <v>42</v>
      </c>
      <c r="B140" s="2" t="s">
        <v>747</v>
      </c>
      <c r="C140" s="7">
        <v>19</v>
      </c>
      <c r="D140" s="4">
        <v>-0.30742833833333361</v>
      </c>
      <c r="E140" s="4">
        <v>6.2275951835650458E-3</v>
      </c>
      <c r="F140" s="4" t="s">
        <v>2</v>
      </c>
    </row>
    <row r="141" spans="1:6" x14ac:dyDescent="0.2">
      <c r="A141" s="2" t="s">
        <v>151</v>
      </c>
      <c r="B141" s="2" t="s">
        <v>493</v>
      </c>
      <c r="C141" s="7">
        <v>2</v>
      </c>
      <c r="D141" s="4">
        <v>-0.3067483206666668</v>
      </c>
      <c r="E141" s="4">
        <v>1.9262103322404182E-2</v>
      </c>
      <c r="F141" s="4" t="s">
        <v>2</v>
      </c>
    </row>
    <row r="142" spans="1:6" x14ac:dyDescent="0.2">
      <c r="A142" s="2" t="s">
        <v>119</v>
      </c>
      <c r="B142" s="2" t="s">
        <v>609</v>
      </c>
      <c r="C142" s="7">
        <v>25</v>
      </c>
      <c r="D142" s="4">
        <v>-0.30453498800000001</v>
      </c>
      <c r="E142" s="4">
        <v>1.5039941689914087E-2</v>
      </c>
      <c r="F142" s="4" t="s">
        <v>2</v>
      </c>
    </row>
    <row r="143" spans="1:6" x14ac:dyDescent="0.2">
      <c r="A143" s="2" t="s">
        <v>94</v>
      </c>
      <c r="B143" s="2" t="s">
        <v>644</v>
      </c>
      <c r="C143" s="7">
        <v>14</v>
      </c>
      <c r="D143" s="4">
        <v>-0.30204666406666669</v>
      </c>
      <c r="E143" s="4">
        <v>1.2576222668732163E-2</v>
      </c>
      <c r="F143" s="4" t="s">
        <v>2</v>
      </c>
    </row>
    <row r="144" spans="1:6" x14ac:dyDescent="0.2">
      <c r="A144" s="2" t="s">
        <v>392</v>
      </c>
      <c r="B144" s="2" t="s">
        <v>812</v>
      </c>
      <c r="C144" s="7">
        <v>17</v>
      </c>
      <c r="D144" s="4">
        <v>-0.29557499393333342</v>
      </c>
      <c r="E144" s="4">
        <v>4.53411663136635E-2</v>
      </c>
      <c r="F144" s="4" t="s">
        <v>2</v>
      </c>
    </row>
    <row r="145" spans="1:6" x14ac:dyDescent="0.2">
      <c r="A145" s="2" t="s">
        <v>37</v>
      </c>
      <c r="B145" s="2" t="s">
        <v>538</v>
      </c>
      <c r="C145" s="7">
        <v>23</v>
      </c>
      <c r="D145" s="4">
        <v>-0.29108166623333331</v>
      </c>
      <c r="E145" s="4">
        <v>5.6855664092964036E-3</v>
      </c>
      <c r="F145" s="4" t="s">
        <v>2</v>
      </c>
    </row>
    <row r="146" spans="1:6" x14ac:dyDescent="0.2">
      <c r="A146" s="2" t="s">
        <v>22</v>
      </c>
      <c r="B146" s="2" t="s">
        <v>705</v>
      </c>
      <c r="C146" s="7">
        <v>2</v>
      </c>
      <c r="D146" s="4">
        <v>-0.28711664699999984</v>
      </c>
      <c r="E146" s="4">
        <v>3.286564605891106E-3</v>
      </c>
      <c r="F146" s="4" t="s">
        <v>2</v>
      </c>
    </row>
    <row r="147" spans="1:6" x14ac:dyDescent="0.2">
      <c r="A147" s="2" t="s">
        <v>200</v>
      </c>
      <c r="B147" s="2" t="s">
        <v>713</v>
      </c>
      <c r="C147" s="7">
        <v>16</v>
      </c>
      <c r="D147" s="4">
        <v>-0.28505331900000019</v>
      </c>
      <c r="E147" s="4">
        <v>2.4011524792684494E-2</v>
      </c>
      <c r="F147" s="4" t="s">
        <v>2</v>
      </c>
    </row>
    <row r="148" spans="1:6" x14ac:dyDescent="0.2">
      <c r="A148" s="2" t="s">
        <v>283</v>
      </c>
      <c r="B148" s="2" t="s">
        <v>582</v>
      </c>
      <c r="C148" s="7">
        <v>27</v>
      </c>
      <c r="D148" s="4">
        <v>-0.28450329666666718</v>
      </c>
      <c r="E148" s="4">
        <v>3.243240572941964E-2</v>
      </c>
      <c r="F148" s="4" t="s">
        <v>2</v>
      </c>
    </row>
    <row r="149" spans="1:6" x14ac:dyDescent="0.2">
      <c r="A149" s="2" t="s">
        <v>52</v>
      </c>
      <c r="B149" s="2" t="s">
        <v>595</v>
      </c>
      <c r="C149" s="7">
        <v>15</v>
      </c>
      <c r="D149" s="4">
        <v>-0.28129166418333335</v>
      </c>
      <c r="E149" s="4">
        <v>8.3444670462573204E-3</v>
      </c>
      <c r="F149" s="4" t="s">
        <v>2</v>
      </c>
    </row>
    <row r="150" spans="1:6" x14ac:dyDescent="0.2">
      <c r="A150" s="2" t="s">
        <v>257</v>
      </c>
      <c r="B150" s="2" t="s">
        <v>571</v>
      </c>
      <c r="C150" s="7">
        <v>13</v>
      </c>
      <c r="D150" s="4">
        <v>-0.27997499466666664</v>
      </c>
      <c r="E150" s="4">
        <v>2.9379039458111333E-2</v>
      </c>
      <c r="F150" s="4" t="s">
        <v>2</v>
      </c>
    </row>
    <row r="151" spans="1:6" x14ac:dyDescent="0.2">
      <c r="A151" s="2" t="s">
        <v>408</v>
      </c>
      <c r="B151" s="2" t="s">
        <v>547</v>
      </c>
      <c r="C151" s="7">
        <v>1</v>
      </c>
      <c r="D151" s="4">
        <v>-0.27779663566666668</v>
      </c>
      <c r="E151" s="4">
        <v>4.6740336866694106E-2</v>
      </c>
      <c r="F151" s="4" t="s">
        <v>2</v>
      </c>
    </row>
    <row r="152" spans="1:6" x14ac:dyDescent="0.2">
      <c r="A152" s="2" t="s">
        <v>354</v>
      </c>
      <c r="B152" s="2" t="s">
        <v>678</v>
      </c>
      <c r="C152" s="7">
        <v>12</v>
      </c>
      <c r="D152" s="4">
        <v>-0.27635333999999989</v>
      </c>
      <c r="E152" s="4">
        <v>4.072879950024124E-2</v>
      </c>
      <c r="F152" s="4" t="s">
        <v>2</v>
      </c>
    </row>
    <row r="153" spans="1:6" x14ac:dyDescent="0.2">
      <c r="A153" s="2" t="s">
        <v>98</v>
      </c>
      <c r="B153" s="2" t="s">
        <v>466</v>
      </c>
      <c r="C153" s="7">
        <v>4</v>
      </c>
      <c r="D153" s="4">
        <v>-0.27504996666666681</v>
      </c>
      <c r="E153" s="4">
        <v>1.2886454518686263E-2</v>
      </c>
      <c r="F153" s="4" t="s">
        <v>2</v>
      </c>
    </row>
    <row r="154" spans="1:6" x14ac:dyDescent="0.2">
      <c r="A154" s="2" t="s">
        <v>131</v>
      </c>
      <c r="B154" s="2" t="s">
        <v>485</v>
      </c>
      <c r="C154" s="7">
        <v>8</v>
      </c>
      <c r="D154" s="4">
        <v>-0.27280668500000083</v>
      </c>
      <c r="E154" s="4">
        <v>1.6705478784762744E-2</v>
      </c>
      <c r="F154" s="4" t="s">
        <v>2</v>
      </c>
    </row>
    <row r="155" spans="1:6" x14ac:dyDescent="0.2">
      <c r="A155" s="2" t="s">
        <v>139</v>
      </c>
      <c r="B155" s="2" t="s">
        <v>573</v>
      </c>
      <c r="C155" s="7">
        <v>23</v>
      </c>
      <c r="D155" s="4">
        <v>-0.27118499498333332</v>
      </c>
      <c r="E155" s="4">
        <v>1.7675884954725021E-2</v>
      </c>
      <c r="F155" s="4" t="s">
        <v>2</v>
      </c>
    </row>
    <row r="156" spans="1:6" x14ac:dyDescent="0.2">
      <c r="A156" s="2" t="s">
        <v>5</v>
      </c>
      <c r="B156" s="2" t="s">
        <v>684</v>
      </c>
      <c r="C156" s="7">
        <v>16</v>
      </c>
      <c r="D156" s="4">
        <v>-0.27112666209999992</v>
      </c>
      <c r="E156" s="4">
        <v>4.8471106512265507E-4</v>
      </c>
      <c r="F156" s="4" t="s">
        <v>2</v>
      </c>
    </row>
    <row r="157" spans="1:6" x14ac:dyDescent="0.2">
      <c r="A157" s="2" t="s">
        <v>68</v>
      </c>
      <c r="B157" s="2" t="s">
        <v>473</v>
      </c>
      <c r="C157" s="7">
        <v>15</v>
      </c>
      <c r="D157" s="4">
        <v>-0.27090666090000004</v>
      </c>
      <c r="E157" s="4">
        <v>9.8094212929597715E-3</v>
      </c>
      <c r="F157" s="4" t="s">
        <v>2</v>
      </c>
    </row>
    <row r="158" spans="1:6" x14ac:dyDescent="0.2">
      <c r="A158" s="2" t="s">
        <v>222</v>
      </c>
      <c r="B158" s="2" t="s">
        <v>828</v>
      </c>
      <c r="C158" s="7">
        <v>1</v>
      </c>
      <c r="D158" s="4">
        <v>-0.26857503333333455</v>
      </c>
      <c r="E158" s="4">
        <v>2.6391774622853505E-2</v>
      </c>
      <c r="F158" s="4" t="s">
        <v>2</v>
      </c>
    </row>
    <row r="159" spans="1:6" x14ac:dyDescent="0.2">
      <c r="A159" s="2" t="s">
        <v>298</v>
      </c>
      <c r="B159" s="2" t="s">
        <v>838</v>
      </c>
      <c r="C159" s="7">
        <v>9</v>
      </c>
      <c r="D159" s="4">
        <v>-0.26768166316666664</v>
      </c>
      <c r="E159" s="4">
        <v>3.3948822042466222E-2</v>
      </c>
      <c r="F159" s="4" t="s">
        <v>2</v>
      </c>
    </row>
    <row r="160" spans="1:6" x14ac:dyDescent="0.2">
      <c r="A160" s="2" t="s">
        <v>415</v>
      </c>
      <c r="B160" s="2" t="s">
        <v>844</v>
      </c>
      <c r="C160" s="7">
        <v>7</v>
      </c>
      <c r="D160" s="4">
        <v>-0.26671835016666667</v>
      </c>
      <c r="E160" s="4">
        <v>4.7540572049619576E-2</v>
      </c>
      <c r="F160" s="4" t="s">
        <v>2</v>
      </c>
    </row>
    <row r="161" spans="1:6" x14ac:dyDescent="0.2">
      <c r="A161" s="2" t="s">
        <v>207</v>
      </c>
      <c r="B161" s="2" t="s">
        <v>809</v>
      </c>
      <c r="C161" s="7">
        <v>27</v>
      </c>
      <c r="D161" s="4">
        <v>-0.26481333866666662</v>
      </c>
      <c r="E161" s="4">
        <v>2.4889142851616176E-2</v>
      </c>
      <c r="F161" s="4" t="s">
        <v>2</v>
      </c>
    </row>
    <row r="162" spans="1:6" x14ac:dyDescent="0.2">
      <c r="A162" s="2" t="s">
        <v>99</v>
      </c>
      <c r="B162" s="2" t="s">
        <v>852</v>
      </c>
      <c r="C162" s="7">
        <v>7</v>
      </c>
      <c r="D162" s="4">
        <v>-0.25806666766666664</v>
      </c>
      <c r="E162" s="4">
        <v>1.2920330946731685E-2</v>
      </c>
      <c r="F162" s="4" t="s">
        <v>50</v>
      </c>
    </row>
    <row r="163" spans="1:6" x14ac:dyDescent="0.2">
      <c r="A163" s="2" t="s">
        <v>114</v>
      </c>
      <c r="B163" s="2" t="s">
        <v>824</v>
      </c>
      <c r="C163" s="7">
        <v>19</v>
      </c>
      <c r="D163" s="4">
        <v>-0.25732835333333348</v>
      </c>
      <c r="E163" s="4">
        <v>1.4321224778450112E-2</v>
      </c>
      <c r="F163" s="4" t="s">
        <v>2</v>
      </c>
    </row>
    <row r="164" spans="1:6" x14ac:dyDescent="0.2">
      <c r="A164" s="2" t="s">
        <v>287</v>
      </c>
      <c r="B164" s="2" t="s">
        <v>600</v>
      </c>
      <c r="C164" s="7">
        <v>3</v>
      </c>
      <c r="D164" s="4">
        <v>-0.25646667866666639</v>
      </c>
      <c r="E164" s="4">
        <v>3.2635582592244146E-2</v>
      </c>
      <c r="F164" s="4" t="s">
        <v>2</v>
      </c>
    </row>
    <row r="165" spans="1:6" x14ac:dyDescent="0.2">
      <c r="A165" s="2" t="s">
        <v>321</v>
      </c>
      <c r="B165" s="2" t="s">
        <v>773</v>
      </c>
      <c r="C165" s="7">
        <v>18</v>
      </c>
      <c r="D165" s="4">
        <v>-0.25489499636666668</v>
      </c>
      <c r="E165" s="4">
        <v>3.7695131339444771E-2</v>
      </c>
      <c r="F165" s="4" t="s">
        <v>2</v>
      </c>
    </row>
    <row r="166" spans="1:6" x14ac:dyDescent="0.2">
      <c r="A166" s="2" t="s">
        <v>455</v>
      </c>
      <c r="B166" s="2" t="s">
        <v>729</v>
      </c>
      <c r="C166" s="7">
        <v>4</v>
      </c>
      <c r="D166" s="4">
        <v>-0.25387834054999997</v>
      </c>
      <c r="E166" s="4">
        <v>4.9960160785900189E-2</v>
      </c>
      <c r="F166" s="4" t="s">
        <v>2</v>
      </c>
    </row>
    <row r="167" spans="1:6" x14ac:dyDescent="0.2">
      <c r="A167" s="2" t="s">
        <v>304</v>
      </c>
      <c r="B167" s="2" t="s">
        <v>554</v>
      </c>
      <c r="C167" s="7">
        <v>21</v>
      </c>
      <c r="D167" s="4">
        <v>-0.2498116669999999</v>
      </c>
      <c r="E167" s="4">
        <v>3.4904013595382692E-2</v>
      </c>
      <c r="F167" s="4" t="s">
        <v>2</v>
      </c>
    </row>
    <row r="168" spans="1:6" x14ac:dyDescent="0.2">
      <c r="A168" s="2" t="s">
        <v>28</v>
      </c>
      <c r="B168" s="2" t="s">
        <v>681</v>
      </c>
      <c r="C168" s="7">
        <v>22</v>
      </c>
      <c r="D168" s="4">
        <v>-0.24469833833333327</v>
      </c>
      <c r="E168" s="4">
        <v>4.7197426361151457E-3</v>
      </c>
      <c r="F168" s="4" t="s">
        <v>2</v>
      </c>
    </row>
    <row r="169" spans="1:6" x14ac:dyDescent="0.2">
      <c r="A169" s="2" t="s">
        <v>282</v>
      </c>
      <c r="B169" s="2" t="s">
        <v>693</v>
      </c>
      <c r="C169" s="7" t="s">
        <v>855</v>
      </c>
      <c r="D169" s="4">
        <v>-0.24414334683333327</v>
      </c>
      <c r="E169" s="4">
        <v>3.2084926469082314E-2</v>
      </c>
      <c r="F169" s="4" t="s">
        <v>2</v>
      </c>
    </row>
    <row r="170" spans="1:6" x14ac:dyDescent="0.2">
      <c r="A170" s="2" t="s">
        <v>214</v>
      </c>
      <c r="B170" s="2" t="s">
        <v>852</v>
      </c>
      <c r="C170" s="7">
        <v>18</v>
      </c>
      <c r="D170" s="4">
        <v>-0.23999832950000002</v>
      </c>
      <c r="E170" s="4">
        <v>2.5275792236884337E-2</v>
      </c>
      <c r="F170" s="4" t="s">
        <v>0</v>
      </c>
    </row>
    <row r="171" spans="1:6" x14ac:dyDescent="0.2">
      <c r="A171" s="2" t="s">
        <v>311</v>
      </c>
      <c r="B171" s="2" t="s">
        <v>500</v>
      </c>
      <c r="C171" s="7">
        <v>19</v>
      </c>
      <c r="D171" s="4">
        <v>-0.23287496833333332</v>
      </c>
      <c r="E171" s="4">
        <v>3.571648965026504E-2</v>
      </c>
      <c r="F171" s="4" t="s">
        <v>2</v>
      </c>
    </row>
    <row r="172" spans="1:6" x14ac:dyDescent="0.2">
      <c r="A172" s="2" t="s">
        <v>373</v>
      </c>
      <c r="B172" s="2" t="s">
        <v>501</v>
      </c>
      <c r="C172" s="7">
        <v>2</v>
      </c>
      <c r="D172" s="4">
        <v>-0.21619506499999996</v>
      </c>
      <c r="E172" s="4">
        <v>4.2995377395957511E-2</v>
      </c>
      <c r="F172" s="4" t="s">
        <v>2</v>
      </c>
    </row>
    <row r="173" spans="1:6" x14ac:dyDescent="0.2">
      <c r="A173" s="2" t="s">
        <v>320</v>
      </c>
      <c r="B173" s="2" t="s">
        <v>656</v>
      </c>
      <c r="C173" s="7" t="s">
        <v>855</v>
      </c>
      <c r="D173" s="4">
        <v>-0.21008500260000001</v>
      </c>
      <c r="E173" s="4">
        <v>3.7669262751991277E-2</v>
      </c>
      <c r="F173" s="4" t="s">
        <v>2</v>
      </c>
    </row>
    <row r="174" spans="1:6" x14ac:dyDescent="0.2">
      <c r="A174" s="2" t="s">
        <v>356</v>
      </c>
      <c r="B174" s="2" t="s">
        <v>658</v>
      </c>
      <c r="C174" s="7">
        <v>10</v>
      </c>
      <c r="D174" s="4">
        <v>-0.20827832683333336</v>
      </c>
      <c r="E174" s="4">
        <v>4.1052412330923257E-2</v>
      </c>
      <c r="F174" s="4" t="s">
        <v>2</v>
      </c>
    </row>
    <row r="175" spans="1:6" x14ac:dyDescent="0.2">
      <c r="A175" s="2" t="s">
        <v>437</v>
      </c>
      <c r="B175" s="2" t="s">
        <v>759</v>
      </c>
      <c r="C175" s="7">
        <v>9</v>
      </c>
      <c r="D175" s="4">
        <v>-0.20789833186666662</v>
      </c>
      <c r="E175" s="4">
        <v>4.8961523931791678E-2</v>
      </c>
      <c r="F175" s="4" t="s">
        <v>2</v>
      </c>
    </row>
    <row r="176" spans="1:6" x14ac:dyDescent="0.2">
      <c r="A176" s="2" t="s">
        <v>231</v>
      </c>
      <c r="B176" s="2" t="s">
        <v>798</v>
      </c>
      <c r="C176" s="7">
        <v>17</v>
      </c>
      <c r="D176" s="4">
        <v>-0.20714833404999999</v>
      </c>
      <c r="E176" s="4">
        <v>2.775984044668196E-2</v>
      </c>
      <c r="F176" s="4" t="s">
        <v>2</v>
      </c>
    </row>
    <row r="177" spans="1:6" x14ac:dyDescent="0.2">
      <c r="A177" s="2" t="s">
        <v>205</v>
      </c>
      <c r="B177" s="2" t="s">
        <v>722</v>
      </c>
      <c r="C177" s="7">
        <v>21</v>
      </c>
      <c r="D177" s="4">
        <v>-0.20425500450000006</v>
      </c>
      <c r="E177" s="4">
        <v>2.4492105137553254E-2</v>
      </c>
      <c r="F177" s="4" t="s">
        <v>2</v>
      </c>
    </row>
    <row r="178" spans="1:6" x14ac:dyDescent="0.2">
      <c r="A178" s="2" t="s">
        <v>36</v>
      </c>
      <c r="B178" s="2" t="s">
        <v>742</v>
      </c>
      <c r="C178" s="7">
        <v>3</v>
      </c>
      <c r="D178" s="4">
        <v>-0.19905834049999993</v>
      </c>
      <c r="E178" s="4">
        <v>5.6644090179506527E-3</v>
      </c>
      <c r="F178" s="4" t="s">
        <v>0</v>
      </c>
    </row>
    <row r="179" spans="1:6" x14ac:dyDescent="0.2">
      <c r="A179" s="2" t="s">
        <v>23</v>
      </c>
      <c r="B179" s="2" t="s">
        <v>617</v>
      </c>
      <c r="C179" s="7">
        <v>15</v>
      </c>
      <c r="D179" s="4">
        <v>-0.19679166649999999</v>
      </c>
      <c r="E179" s="4">
        <v>3.3317659279691039E-3</v>
      </c>
      <c r="F179" s="4" t="s">
        <v>2</v>
      </c>
    </row>
    <row r="180" spans="1:6" x14ac:dyDescent="0.2">
      <c r="A180" s="2" t="s">
        <v>358</v>
      </c>
      <c r="B180" s="2" t="s">
        <v>541</v>
      </c>
      <c r="C180" s="7">
        <v>1</v>
      </c>
      <c r="D180" s="4">
        <v>-0.19576499116666668</v>
      </c>
      <c r="E180" s="4">
        <v>4.1133608836035972E-2</v>
      </c>
      <c r="F180" s="4" t="s">
        <v>2</v>
      </c>
    </row>
    <row r="181" spans="1:6" x14ac:dyDescent="0.2">
      <c r="A181" s="2" t="s">
        <v>443</v>
      </c>
      <c r="B181" s="2" t="s">
        <v>716</v>
      </c>
      <c r="C181" s="7">
        <v>2</v>
      </c>
      <c r="D181" s="4">
        <v>-0.19066499811666665</v>
      </c>
      <c r="E181" s="4">
        <v>4.9422497086025932E-2</v>
      </c>
      <c r="F181" s="4" t="s">
        <v>0</v>
      </c>
    </row>
    <row r="182" spans="1:6" x14ac:dyDescent="0.2">
      <c r="A182" s="2" t="s">
        <v>343</v>
      </c>
      <c r="B182" s="2" t="s">
        <v>618</v>
      </c>
      <c r="C182" s="7">
        <v>5</v>
      </c>
      <c r="D182" s="4">
        <v>-0.1903183458333334</v>
      </c>
      <c r="E182" s="4">
        <v>3.9796409597659149E-2</v>
      </c>
      <c r="F182" s="4" t="s">
        <v>2</v>
      </c>
    </row>
    <row r="183" spans="1:6" x14ac:dyDescent="0.2">
      <c r="A183" s="2" t="s">
        <v>183</v>
      </c>
      <c r="B183" s="2" t="s">
        <v>796</v>
      </c>
      <c r="C183" s="7">
        <v>11</v>
      </c>
      <c r="D183" s="4">
        <v>-0.19022166216666669</v>
      </c>
      <c r="E183" s="4">
        <v>2.1903898070993043E-2</v>
      </c>
      <c r="F183" s="4" t="s">
        <v>2</v>
      </c>
    </row>
    <row r="184" spans="1:6" x14ac:dyDescent="0.2">
      <c r="A184" s="2" t="s">
        <v>124</v>
      </c>
      <c r="B184" s="2" t="s">
        <v>748</v>
      </c>
      <c r="C184" s="7">
        <v>5</v>
      </c>
      <c r="D184" s="4">
        <v>-0.1897550015833333</v>
      </c>
      <c r="E184" s="4">
        <v>1.5950260958060774E-2</v>
      </c>
      <c r="F184" s="4" t="s">
        <v>2</v>
      </c>
    </row>
    <row r="185" spans="1:6" x14ac:dyDescent="0.2">
      <c r="A185" s="2" t="s">
        <v>26</v>
      </c>
      <c r="B185" s="2" t="s">
        <v>535</v>
      </c>
      <c r="C185" s="7">
        <v>2</v>
      </c>
      <c r="D185" s="4">
        <v>-0.18693001999999992</v>
      </c>
      <c r="E185" s="4">
        <v>4.2743695253457965E-3</v>
      </c>
      <c r="F185" s="4" t="s">
        <v>2</v>
      </c>
    </row>
    <row r="186" spans="1:6" x14ac:dyDescent="0.2">
      <c r="A186" s="2" t="s">
        <v>442</v>
      </c>
      <c r="B186" s="2" t="s">
        <v>652</v>
      </c>
      <c r="C186" s="7">
        <v>19</v>
      </c>
      <c r="D186" s="4">
        <v>-0.1801166626666667</v>
      </c>
      <c r="E186" s="4">
        <v>4.9392989039538995E-2</v>
      </c>
      <c r="F186" s="4" t="s">
        <v>50</v>
      </c>
    </row>
    <row r="187" spans="1:6" x14ac:dyDescent="0.2">
      <c r="A187" s="2" t="s">
        <v>128</v>
      </c>
      <c r="B187" s="2" t="s">
        <v>533</v>
      </c>
      <c r="C187" s="7">
        <v>18</v>
      </c>
      <c r="D187" s="4">
        <v>-0.1733383338333333</v>
      </c>
      <c r="E187" s="4">
        <v>1.6340123859438303E-2</v>
      </c>
      <c r="F187" s="4" t="s">
        <v>0</v>
      </c>
    </row>
    <row r="188" spans="1:6" x14ac:dyDescent="0.2">
      <c r="A188" s="2" t="s">
        <v>324</v>
      </c>
      <c r="B188" s="2" t="s">
        <v>805</v>
      </c>
      <c r="C188" s="7">
        <v>3</v>
      </c>
      <c r="D188" s="4">
        <v>-0.17316333350000002</v>
      </c>
      <c r="E188" s="4">
        <v>3.7836825307936903E-2</v>
      </c>
      <c r="F188" s="4" t="s">
        <v>2</v>
      </c>
    </row>
    <row r="189" spans="1:6" x14ac:dyDescent="0.2">
      <c r="A189" s="2" t="s">
        <v>335</v>
      </c>
      <c r="B189" s="2" t="s">
        <v>852</v>
      </c>
      <c r="C189" s="7">
        <v>7</v>
      </c>
      <c r="D189" s="4">
        <v>-0.17273664500000097</v>
      </c>
      <c r="E189" s="4">
        <v>3.9234978187109956E-2</v>
      </c>
      <c r="F189" s="4" t="s">
        <v>2</v>
      </c>
    </row>
    <row r="190" spans="1:6" x14ac:dyDescent="0.2">
      <c r="A190" s="2" t="s">
        <v>374</v>
      </c>
      <c r="B190" s="2" t="s">
        <v>789</v>
      </c>
      <c r="C190" s="7">
        <v>9</v>
      </c>
      <c r="D190" s="4">
        <v>-0.17270833250000003</v>
      </c>
      <c r="E190" s="4">
        <v>4.3068877968388992E-2</v>
      </c>
      <c r="F190" s="4" t="s">
        <v>2</v>
      </c>
    </row>
    <row r="191" spans="1:6" x14ac:dyDescent="0.2">
      <c r="A191" s="2" t="s">
        <v>159</v>
      </c>
      <c r="B191" s="2" t="s">
        <v>607</v>
      </c>
      <c r="C191" s="7">
        <v>1</v>
      </c>
      <c r="D191" s="4">
        <v>-0.15828000126666661</v>
      </c>
      <c r="E191" s="4">
        <v>1.9902862381031616E-2</v>
      </c>
      <c r="F191" s="4" t="s">
        <v>2</v>
      </c>
    </row>
    <row r="192" spans="1:6" x14ac:dyDescent="0.2">
      <c r="A192" s="2" t="s">
        <v>281</v>
      </c>
      <c r="B192" s="2" t="s">
        <v>597</v>
      </c>
      <c r="C192" s="7">
        <v>2</v>
      </c>
      <c r="D192" s="4">
        <v>-0.15821167349999998</v>
      </c>
      <c r="E192" s="4">
        <v>3.1762587724642931E-2</v>
      </c>
      <c r="F192" s="4" t="s">
        <v>2</v>
      </c>
    </row>
    <row r="193" spans="1:6" x14ac:dyDescent="0.2">
      <c r="A193" s="2" t="s">
        <v>401</v>
      </c>
      <c r="B193" s="2" t="s">
        <v>813</v>
      </c>
      <c r="C193" s="7">
        <v>4</v>
      </c>
      <c r="D193" s="4">
        <v>-0.15730666100000018</v>
      </c>
      <c r="E193" s="4">
        <v>4.5886760070325813E-2</v>
      </c>
      <c r="F193" s="4" t="s">
        <v>2</v>
      </c>
    </row>
    <row r="194" spans="1:6" x14ac:dyDescent="0.2">
      <c r="A194" s="2" t="s">
        <v>350</v>
      </c>
      <c r="B194" s="2" t="s">
        <v>770</v>
      </c>
      <c r="C194" s="7">
        <v>19</v>
      </c>
      <c r="D194" s="4">
        <v>-0.15673666183333346</v>
      </c>
      <c r="E194" s="4">
        <v>4.0406977495927449E-2</v>
      </c>
      <c r="F194" s="4" t="s">
        <v>2</v>
      </c>
    </row>
    <row r="195" spans="1:6" x14ac:dyDescent="0.2">
      <c r="A195" s="2" t="s">
        <v>339</v>
      </c>
      <c r="B195" s="2" t="s">
        <v>532</v>
      </c>
      <c r="C195" s="7">
        <v>18</v>
      </c>
      <c r="D195" s="4">
        <v>-0.15317166738333338</v>
      </c>
      <c r="E195" s="4">
        <v>3.9326760866293463E-2</v>
      </c>
      <c r="F195" s="4" t="s">
        <v>2</v>
      </c>
    </row>
    <row r="196" spans="1:6" x14ac:dyDescent="0.2">
      <c r="A196" s="2" t="s">
        <v>280</v>
      </c>
      <c r="B196" s="2" t="s">
        <v>831</v>
      </c>
      <c r="C196" s="7">
        <v>26</v>
      </c>
      <c r="D196" s="4">
        <v>-0.15300003499999892</v>
      </c>
      <c r="E196" s="4">
        <v>3.1706376917119007E-2</v>
      </c>
      <c r="F196" s="4" t="s">
        <v>2</v>
      </c>
    </row>
    <row r="197" spans="1:6" x14ac:dyDescent="0.2">
      <c r="A197" s="2" t="s">
        <v>351</v>
      </c>
      <c r="B197" s="2" t="s">
        <v>763</v>
      </c>
      <c r="C197" s="7">
        <v>11</v>
      </c>
      <c r="D197" s="4">
        <v>-0.14962164500000075</v>
      </c>
      <c r="E197" s="4">
        <v>4.0487224566359552E-2</v>
      </c>
      <c r="F197" s="4" t="s">
        <v>2</v>
      </c>
    </row>
    <row r="198" spans="1:6" x14ac:dyDescent="0.2">
      <c r="A198" s="2" t="s">
        <v>228</v>
      </c>
      <c r="B198" s="2" t="s">
        <v>777</v>
      </c>
      <c r="C198" s="7">
        <v>3</v>
      </c>
      <c r="D198" s="4">
        <v>-0.14170833499999969</v>
      </c>
      <c r="E198" s="4">
        <v>2.7652916248755773E-2</v>
      </c>
      <c r="F198" s="4" t="s">
        <v>2</v>
      </c>
    </row>
    <row r="199" spans="1:6" x14ac:dyDescent="0.2">
      <c r="A199" s="2" t="s">
        <v>293</v>
      </c>
      <c r="B199" s="2" t="s">
        <v>818</v>
      </c>
      <c r="C199" s="7">
        <v>17</v>
      </c>
      <c r="D199" s="4">
        <v>-0.12906670500000006</v>
      </c>
      <c r="E199" s="4">
        <v>3.3099107081640995E-2</v>
      </c>
      <c r="F199" s="4" t="s">
        <v>2</v>
      </c>
    </row>
    <row r="200" spans="1:6" x14ac:dyDescent="0.2">
      <c r="A200" s="2" t="s">
        <v>430</v>
      </c>
      <c r="B200" s="2" t="s">
        <v>490</v>
      </c>
      <c r="C200" s="7">
        <v>22</v>
      </c>
      <c r="D200" s="4">
        <v>-0.12608000236666667</v>
      </c>
      <c r="E200" s="4">
        <v>4.8663227134764744E-2</v>
      </c>
      <c r="F200" s="4" t="s">
        <v>2</v>
      </c>
    </row>
    <row r="201" spans="1:6" x14ac:dyDescent="0.2">
      <c r="A201" s="2" t="s">
        <v>364</v>
      </c>
      <c r="B201" s="2" t="s">
        <v>580</v>
      </c>
      <c r="C201" s="7">
        <v>17</v>
      </c>
      <c r="D201" s="4">
        <v>-0.11399650833333297</v>
      </c>
      <c r="E201" s="4">
        <v>4.2337052326589436E-2</v>
      </c>
      <c r="F201" s="4" t="s">
        <v>2</v>
      </c>
    </row>
    <row r="202" spans="1:6" x14ac:dyDescent="0.2">
      <c r="A202" s="2" t="s">
        <v>452</v>
      </c>
      <c r="B202" s="2" t="s">
        <v>502</v>
      </c>
      <c r="C202" s="7">
        <v>10</v>
      </c>
      <c r="D202" s="4">
        <v>-0.10695822833333324</v>
      </c>
      <c r="E202" s="4">
        <v>4.9894898557884267E-2</v>
      </c>
      <c r="F202" s="4" t="s">
        <v>2</v>
      </c>
    </row>
    <row r="203" spans="1:6" x14ac:dyDescent="0.2">
      <c r="A203" s="2" t="s">
        <v>411</v>
      </c>
      <c r="B203" s="2" t="s">
        <v>555</v>
      </c>
      <c r="C203" s="7" t="s">
        <v>855</v>
      </c>
      <c r="D203" s="4">
        <v>-0.10484004000000091</v>
      </c>
      <c r="E203" s="4">
        <v>4.7378445184099616E-2</v>
      </c>
      <c r="F203" s="4" t="s">
        <v>2</v>
      </c>
    </row>
    <row r="204" spans="1:6" x14ac:dyDescent="0.2">
      <c r="A204" s="2" t="s">
        <v>342</v>
      </c>
      <c r="B204" s="2" t="s">
        <v>826</v>
      </c>
      <c r="C204" s="7">
        <v>22</v>
      </c>
      <c r="D204" s="4">
        <v>-0.10352167483333347</v>
      </c>
      <c r="E204" s="4">
        <v>3.9773076149837737E-2</v>
      </c>
      <c r="F204" s="4" t="s">
        <v>2</v>
      </c>
    </row>
    <row r="205" spans="1:6" x14ac:dyDescent="0.2">
      <c r="A205" s="2" t="s">
        <v>229</v>
      </c>
      <c r="B205" s="2" t="s">
        <v>562</v>
      </c>
      <c r="C205" s="7">
        <v>13</v>
      </c>
      <c r="D205" s="4">
        <v>0.1177066133333331</v>
      </c>
      <c r="E205" s="4">
        <v>2.7690264653142758E-2</v>
      </c>
      <c r="F205" s="4" t="s">
        <v>2</v>
      </c>
    </row>
    <row r="206" spans="1:6" x14ac:dyDescent="0.2">
      <c r="A206" s="2" t="s">
        <v>58</v>
      </c>
      <c r="B206" s="2" t="s">
        <v>720</v>
      </c>
      <c r="C206" s="7">
        <v>23</v>
      </c>
      <c r="D206" s="4">
        <v>0.12326333517833335</v>
      </c>
      <c r="E206" s="4">
        <v>8.960347462637526E-3</v>
      </c>
      <c r="F206" s="4" t="s">
        <v>2</v>
      </c>
    </row>
    <row r="207" spans="1:6" x14ac:dyDescent="0.2">
      <c r="A207" s="2" t="s">
        <v>54</v>
      </c>
      <c r="B207" s="2" t="s">
        <v>727</v>
      </c>
      <c r="C207" s="7">
        <v>19</v>
      </c>
      <c r="D207" s="4">
        <v>0.12428168166666742</v>
      </c>
      <c r="E207" s="4">
        <v>8.6509500672512889E-3</v>
      </c>
      <c r="F207" s="4" t="s">
        <v>2</v>
      </c>
    </row>
    <row r="208" spans="1:6" x14ac:dyDescent="0.2">
      <c r="A208" s="2" t="s">
        <v>307</v>
      </c>
      <c r="B208" s="2" t="s">
        <v>816</v>
      </c>
      <c r="C208" s="7">
        <v>3</v>
      </c>
      <c r="D208" s="4">
        <v>0.12440667071666668</v>
      </c>
      <c r="E208" s="4">
        <v>3.5218339683885824E-2</v>
      </c>
      <c r="F208" s="4" t="s">
        <v>2</v>
      </c>
    </row>
    <row r="209" spans="1:6" x14ac:dyDescent="0.2">
      <c r="A209" s="2" t="s">
        <v>160</v>
      </c>
      <c r="B209" s="2" t="s">
        <v>487</v>
      </c>
      <c r="C209" s="7">
        <v>5</v>
      </c>
      <c r="D209" s="4">
        <v>0.12462488833333119</v>
      </c>
      <c r="E209" s="4">
        <v>1.9989940762167157E-2</v>
      </c>
      <c r="F209" s="4" t="s">
        <v>2</v>
      </c>
    </row>
    <row r="210" spans="1:6" x14ac:dyDescent="0.2">
      <c r="A210" s="2" t="s">
        <v>269</v>
      </c>
      <c r="B210" s="2" t="s">
        <v>543</v>
      </c>
      <c r="C210" s="7">
        <v>3</v>
      </c>
      <c r="D210" s="4">
        <v>0.12523499873499999</v>
      </c>
      <c r="E210" s="4">
        <v>3.0401323460908673E-2</v>
      </c>
      <c r="F210" s="4" t="s">
        <v>50</v>
      </c>
    </row>
    <row r="211" spans="1:6" x14ac:dyDescent="0.2">
      <c r="A211" s="2" t="s">
        <v>251</v>
      </c>
      <c r="B211" s="2" t="s">
        <v>836</v>
      </c>
      <c r="C211" s="7">
        <v>15</v>
      </c>
      <c r="D211" s="4">
        <v>0.13285833695166666</v>
      </c>
      <c r="E211" s="4">
        <v>2.9001745355628095E-2</v>
      </c>
      <c r="F211" s="4" t="s">
        <v>2</v>
      </c>
    </row>
    <row r="212" spans="1:6" x14ac:dyDescent="0.2">
      <c r="A212" s="2" t="s">
        <v>289</v>
      </c>
      <c r="B212" s="2" t="s">
        <v>665</v>
      </c>
      <c r="C212" s="7">
        <v>29</v>
      </c>
      <c r="D212" s="4">
        <v>0.13371666166666696</v>
      </c>
      <c r="E212" s="4">
        <v>3.2687583631493482E-2</v>
      </c>
      <c r="F212" s="4" t="s">
        <v>2</v>
      </c>
    </row>
    <row r="213" spans="1:6" x14ac:dyDescent="0.2">
      <c r="A213" s="2" t="s">
        <v>301</v>
      </c>
      <c r="B213" s="2" t="s">
        <v>679</v>
      </c>
      <c r="C213" s="7">
        <v>21</v>
      </c>
      <c r="D213" s="4">
        <v>0.13440666333333334</v>
      </c>
      <c r="E213" s="4">
        <v>3.4706192178978974E-2</v>
      </c>
      <c r="F213" s="4" t="s">
        <v>2</v>
      </c>
    </row>
    <row r="214" spans="1:6" x14ac:dyDescent="0.2">
      <c r="A214" s="2" t="s">
        <v>278</v>
      </c>
      <c r="B214" s="2" t="s">
        <v>478</v>
      </c>
      <c r="C214" s="7">
        <v>21</v>
      </c>
      <c r="D214" s="4">
        <v>0.13453500466666665</v>
      </c>
      <c r="E214" s="4">
        <v>3.1444729219419341E-2</v>
      </c>
      <c r="F214" s="4" t="s">
        <v>2</v>
      </c>
    </row>
    <row r="215" spans="1:6" x14ac:dyDescent="0.2">
      <c r="A215" s="2" t="s">
        <v>206</v>
      </c>
      <c r="B215" s="2" t="s">
        <v>726</v>
      </c>
      <c r="C215" s="7">
        <v>10</v>
      </c>
      <c r="D215" s="4">
        <v>0.13620833333333282</v>
      </c>
      <c r="E215" s="4">
        <v>2.4558877020638286E-2</v>
      </c>
      <c r="F215" s="4" t="s">
        <v>2</v>
      </c>
    </row>
    <row r="216" spans="1:6" x14ac:dyDescent="0.2">
      <c r="A216" s="2" t="s">
        <v>177</v>
      </c>
      <c r="B216" s="2" t="s">
        <v>784</v>
      </c>
      <c r="C216" s="7">
        <v>19</v>
      </c>
      <c r="D216" s="4">
        <v>0.13816000516666666</v>
      </c>
      <c r="E216" s="4">
        <v>2.1603220147336483E-2</v>
      </c>
      <c r="F216" s="4" t="s">
        <v>2</v>
      </c>
    </row>
    <row r="217" spans="1:6" x14ac:dyDescent="0.2">
      <c r="A217" s="2" t="s">
        <v>256</v>
      </c>
      <c r="B217" s="2" t="s">
        <v>556</v>
      </c>
      <c r="C217" s="7">
        <v>7</v>
      </c>
      <c r="D217" s="4">
        <v>0.14028827500000141</v>
      </c>
      <c r="E217" s="4">
        <v>2.9348376153722669E-2</v>
      </c>
      <c r="F217" s="4" t="s">
        <v>2</v>
      </c>
    </row>
    <row r="218" spans="1:6" x14ac:dyDescent="0.2">
      <c r="A218" s="2" t="s">
        <v>65</v>
      </c>
      <c r="B218" s="2" t="s">
        <v>578</v>
      </c>
      <c r="C218" s="7">
        <v>17</v>
      </c>
      <c r="D218" s="4">
        <v>0.14108999933333333</v>
      </c>
      <c r="E218" s="4">
        <v>9.5064411199317078E-3</v>
      </c>
      <c r="F218" s="4" t="s">
        <v>2</v>
      </c>
    </row>
    <row r="219" spans="1:6" x14ac:dyDescent="0.2">
      <c r="A219" s="2" t="s">
        <v>175</v>
      </c>
      <c r="B219" s="2" t="s">
        <v>664</v>
      </c>
      <c r="C219" s="7">
        <v>29</v>
      </c>
      <c r="D219" s="4">
        <v>0.14141496166666645</v>
      </c>
      <c r="E219" s="4">
        <v>2.1349664173281605E-2</v>
      </c>
      <c r="F219" s="4" t="s">
        <v>2</v>
      </c>
    </row>
    <row r="220" spans="1:6" x14ac:dyDescent="0.2">
      <c r="A220" s="2" t="s">
        <v>295</v>
      </c>
      <c r="B220" s="2" t="s">
        <v>719</v>
      </c>
      <c r="C220" s="7">
        <v>2</v>
      </c>
      <c r="D220" s="4">
        <v>0.14181000516666664</v>
      </c>
      <c r="E220" s="4">
        <v>3.3655999763591092E-2</v>
      </c>
      <c r="F220" s="4" t="s">
        <v>2</v>
      </c>
    </row>
    <row r="221" spans="1:6" x14ac:dyDescent="0.2">
      <c r="A221" s="2" t="s">
        <v>313</v>
      </c>
      <c r="B221" s="2" t="s">
        <v>730</v>
      </c>
      <c r="C221" s="7">
        <v>7</v>
      </c>
      <c r="D221" s="4">
        <v>0.14563835166666672</v>
      </c>
      <c r="E221" s="4">
        <v>3.5941277632504827E-2</v>
      </c>
      <c r="F221" s="4" t="s">
        <v>2</v>
      </c>
    </row>
    <row r="222" spans="1:6" x14ac:dyDescent="0.2">
      <c r="A222" s="2" t="s">
        <v>353</v>
      </c>
      <c r="B222" s="2" t="s">
        <v>737</v>
      </c>
      <c r="C222" s="7">
        <v>2</v>
      </c>
      <c r="D222" s="4">
        <v>0.14595166833333284</v>
      </c>
      <c r="E222" s="4">
        <v>4.0677924241385048E-2</v>
      </c>
      <c r="F222" s="4" t="s">
        <v>2</v>
      </c>
    </row>
    <row r="223" spans="1:6" x14ac:dyDescent="0.2">
      <c r="A223" s="2" t="s">
        <v>236</v>
      </c>
      <c r="B223" s="2" t="s">
        <v>674</v>
      </c>
      <c r="C223" s="7">
        <v>12</v>
      </c>
      <c r="D223" s="4">
        <v>0.14661833004999997</v>
      </c>
      <c r="E223" s="4">
        <v>2.8094879294141353E-2</v>
      </c>
      <c r="F223" s="4" t="s">
        <v>2</v>
      </c>
    </row>
    <row r="224" spans="1:6" x14ac:dyDescent="0.2">
      <c r="A224" s="2" t="s">
        <v>7</v>
      </c>
      <c r="B224" s="2" t="s">
        <v>733</v>
      </c>
      <c r="C224" s="7">
        <v>22</v>
      </c>
      <c r="D224" s="4">
        <v>0.14733833066666668</v>
      </c>
      <c r="E224" s="4">
        <v>1.0176367726292006E-3</v>
      </c>
      <c r="F224" s="4" t="s">
        <v>2</v>
      </c>
    </row>
    <row r="225" spans="1:6" x14ac:dyDescent="0.2">
      <c r="A225" s="2" t="s">
        <v>447</v>
      </c>
      <c r="B225" s="2" t="s">
        <v>557</v>
      </c>
      <c r="C225" s="7">
        <v>18</v>
      </c>
      <c r="D225" s="4">
        <v>0.14844826833333347</v>
      </c>
      <c r="E225" s="4">
        <v>4.9706198745358518E-2</v>
      </c>
      <c r="F225" s="4" t="s">
        <v>2</v>
      </c>
    </row>
    <row r="226" spans="1:6" x14ac:dyDescent="0.2">
      <c r="A226" s="2" t="s">
        <v>34</v>
      </c>
      <c r="B226" s="2" t="s">
        <v>744</v>
      </c>
      <c r="C226" s="7">
        <v>19</v>
      </c>
      <c r="D226" s="4">
        <v>0.14878336666666669</v>
      </c>
      <c r="E226" s="4">
        <v>5.537133175552566E-3</v>
      </c>
      <c r="F226" s="4" t="s">
        <v>2</v>
      </c>
    </row>
    <row r="227" spans="1:6" x14ac:dyDescent="0.2">
      <c r="A227" s="2" t="s">
        <v>315</v>
      </c>
      <c r="B227" s="2" t="s">
        <v>651</v>
      </c>
      <c r="C227" s="7">
        <v>5</v>
      </c>
      <c r="D227" s="4">
        <v>0.14946000016666663</v>
      </c>
      <c r="E227" s="4">
        <v>3.6090857201604404E-2</v>
      </c>
      <c r="F227" s="4" t="s">
        <v>2</v>
      </c>
    </row>
    <row r="228" spans="1:6" x14ac:dyDescent="0.2">
      <c r="A228" s="2" t="s">
        <v>333</v>
      </c>
      <c r="B228" s="2" t="s">
        <v>520</v>
      </c>
      <c r="C228" s="7">
        <v>21</v>
      </c>
      <c r="D228" s="4">
        <v>0.15059832499999981</v>
      </c>
      <c r="E228" s="4">
        <v>3.9096558745520461E-2</v>
      </c>
      <c r="F228" s="4" t="s">
        <v>2</v>
      </c>
    </row>
    <row r="229" spans="1:6" x14ac:dyDescent="0.2">
      <c r="A229" s="2" t="s">
        <v>53</v>
      </c>
      <c r="B229" s="2" t="s">
        <v>479</v>
      </c>
      <c r="C229" s="7" t="s">
        <v>855</v>
      </c>
      <c r="D229" s="4">
        <v>0.15259001666666672</v>
      </c>
      <c r="E229" s="4">
        <v>8.6153631424887318E-3</v>
      </c>
      <c r="F229" s="4" t="s">
        <v>2</v>
      </c>
    </row>
    <row r="230" spans="1:6" x14ac:dyDescent="0.2">
      <c r="A230" s="2" t="s">
        <v>134</v>
      </c>
      <c r="B230" s="2" t="s">
        <v>516</v>
      </c>
      <c r="C230" s="7">
        <v>18</v>
      </c>
      <c r="D230" s="4">
        <v>0.15786501249999996</v>
      </c>
      <c r="E230" s="4">
        <v>1.7104346685844957E-2</v>
      </c>
      <c r="F230" s="4" t="s">
        <v>2</v>
      </c>
    </row>
    <row r="231" spans="1:6" x14ac:dyDescent="0.2">
      <c r="A231" s="2" t="s">
        <v>158</v>
      </c>
      <c r="B231" s="2" t="s">
        <v>636</v>
      </c>
      <c r="C231" s="7">
        <v>18</v>
      </c>
      <c r="D231" s="4">
        <v>0.15935666285000002</v>
      </c>
      <c r="E231" s="4">
        <v>1.9868834098175962E-2</v>
      </c>
      <c r="F231" s="4" t="s">
        <v>2</v>
      </c>
    </row>
    <row r="232" spans="1:6" x14ac:dyDescent="0.2">
      <c r="A232" s="2" t="s">
        <v>147</v>
      </c>
      <c r="B232" s="2" t="s">
        <v>825</v>
      </c>
      <c r="C232" s="7">
        <v>18</v>
      </c>
      <c r="D232" s="4">
        <v>0.1601966816666669</v>
      </c>
      <c r="E232" s="4">
        <v>1.8336817297515403E-2</v>
      </c>
      <c r="F232" s="4" t="s">
        <v>2</v>
      </c>
    </row>
    <row r="233" spans="1:6" x14ac:dyDescent="0.2">
      <c r="A233" s="2" t="s">
        <v>198</v>
      </c>
      <c r="B233" s="2" t="s">
        <v>706</v>
      </c>
      <c r="C233" s="7">
        <v>11</v>
      </c>
      <c r="D233" s="4">
        <v>0.16264337166666665</v>
      </c>
      <c r="E233" s="4">
        <v>2.3656630515146729E-2</v>
      </c>
      <c r="F233" s="4" t="s">
        <v>2</v>
      </c>
    </row>
    <row r="234" spans="1:6" x14ac:dyDescent="0.2">
      <c r="A234" s="2" t="s">
        <v>182</v>
      </c>
      <c r="B234" s="2" t="s">
        <v>846</v>
      </c>
      <c r="C234" s="7">
        <v>18</v>
      </c>
      <c r="D234" s="4">
        <v>0.16279165866666689</v>
      </c>
      <c r="E234" s="4">
        <v>2.1889391877553538E-2</v>
      </c>
      <c r="F234" s="4" t="s">
        <v>0</v>
      </c>
    </row>
    <row r="235" spans="1:6" x14ac:dyDescent="0.2">
      <c r="A235" s="2" t="s">
        <v>285</v>
      </c>
      <c r="B235" s="2" t="s">
        <v>616</v>
      </c>
      <c r="C235" s="7">
        <v>11</v>
      </c>
      <c r="D235" s="4">
        <v>0.16313833531333335</v>
      </c>
      <c r="E235" s="4">
        <v>3.2445061631459216E-2</v>
      </c>
      <c r="F235" s="4" t="s">
        <v>2</v>
      </c>
    </row>
    <row r="236" spans="1:6" x14ac:dyDescent="0.2">
      <c r="A236" s="2" t="s">
        <v>110</v>
      </c>
      <c r="B236" s="2" t="s">
        <v>740</v>
      </c>
      <c r="C236" s="7">
        <v>22</v>
      </c>
      <c r="D236" s="4">
        <v>0.16371146666666636</v>
      </c>
      <c r="E236" s="4">
        <v>1.4066355898597258E-2</v>
      </c>
      <c r="F236" s="4" t="s">
        <v>50</v>
      </c>
    </row>
    <row r="237" spans="1:6" x14ac:dyDescent="0.2">
      <c r="A237" s="2" t="s">
        <v>270</v>
      </c>
      <c r="B237" s="2" t="s">
        <v>518</v>
      </c>
      <c r="C237" s="7">
        <v>7</v>
      </c>
      <c r="D237" s="4">
        <v>0.16385666516666664</v>
      </c>
      <c r="E237" s="4">
        <v>3.0535972616969081E-2</v>
      </c>
      <c r="F237" s="4" t="s">
        <v>2</v>
      </c>
    </row>
    <row r="238" spans="1:6" x14ac:dyDescent="0.2">
      <c r="A238" s="2" t="s">
        <v>232</v>
      </c>
      <c r="B238" s="2" t="s">
        <v>577</v>
      </c>
      <c r="C238" s="7">
        <v>17</v>
      </c>
      <c r="D238" s="4">
        <v>0.16476000349999997</v>
      </c>
      <c r="E238" s="4">
        <v>2.7768329075126733E-2</v>
      </c>
      <c r="F238" s="4" t="s">
        <v>2</v>
      </c>
    </row>
    <row r="239" spans="1:6" x14ac:dyDescent="0.2">
      <c r="A239" s="2" t="s">
        <v>386</v>
      </c>
      <c r="B239" s="2" t="s">
        <v>755</v>
      </c>
      <c r="C239" s="7">
        <v>9</v>
      </c>
      <c r="D239" s="4">
        <v>0.16494499846666669</v>
      </c>
      <c r="E239" s="4">
        <v>4.4706508827560276E-2</v>
      </c>
      <c r="F239" s="4" t="s">
        <v>2</v>
      </c>
    </row>
    <row r="240" spans="1:6" x14ac:dyDescent="0.2">
      <c r="A240" s="2" t="s">
        <v>165</v>
      </c>
      <c r="B240" s="2" t="s">
        <v>829</v>
      </c>
      <c r="C240" s="7">
        <v>29</v>
      </c>
      <c r="D240" s="4">
        <v>0.16538997500000008</v>
      </c>
      <c r="E240" s="4">
        <v>2.0670567347413071E-2</v>
      </c>
      <c r="F240" s="4" t="s">
        <v>2</v>
      </c>
    </row>
    <row r="241" spans="1:6" x14ac:dyDescent="0.2">
      <c r="A241" s="2" t="s">
        <v>243</v>
      </c>
      <c r="B241" s="2" t="s">
        <v>839</v>
      </c>
      <c r="C241" s="7">
        <v>25</v>
      </c>
      <c r="D241" s="4">
        <v>0.16597666833333333</v>
      </c>
      <c r="E241" s="4">
        <v>2.8405363701300951E-2</v>
      </c>
      <c r="F241" s="4" t="s">
        <v>2</v>
      </c>
    </row>
    <row r="242" spans="1:6" x14ac:dyDescent="0.2">
      <c r="A242" s="2" t="s">
        <v>398</v>
      </c>
      <c r="B242" s="2" t="s">
        <v>703</v>
      </c>
      <c r="C242" s="7">
        <v>15</v>
      </c>
      <c r="D242" s="4">
        <v>0.16824832816666679</v>
      </c>
      <c r="E242" s="4">
        <v>4.5801071053941017E-2</v>
      </c>
      <c r="F242" s="4" t="s">
        <v>2</v>
      </c>
    </row>
    <row r="243" spans="1:6" x14ac:dyDescent="0.2">
      <c r="A243" s="2" t="s">
        <v>316</v>
      </c>
      <c r="B243" s="2" t="s">
        <v>753</v>
      </c>
      <c r="C243" s="7">
        <v>17</v>
      </c>
      <c r="D243" s="4">
        <v>0.16874166573333343</v>
      </c>
      <c r="E243" s="4">
        <v>3.6242562520354439E-2</v>
      </c>
      <c r="F243" s="4" t="s">
        <v>2</v>
      </c>
    </row>
    <row r="244" spans="1:6" x14ac:dyDescent="0.2">
      <c r="A244" s="2" t="s">
        <v>145</v>
      </c>
      <c r="B244" s="2" t="s">
        <v>807</v>
      </c>
      <c r="C244" s="7">
        <v>13</v>
      </c>
      <c r="D244" s="4">
        <v>0.17083665868333328</v>
      </c>
      <c r="E244" s="4">
        <v>1.8326786583058571E-2</v>
      </c>
      <c r="F244" s="4" t="s">
        <v>146</v>
      </c>
    </row>
    <row r="245" spans="1:6" x14ac:dyDescent="0.2">
      <c r="A245" s="2" t="s">
        <v>328</v>
      </c>
      <c r="B245" s="2" t="s">
        <v>667</v>
      </c>
      <c r="C245" s="7">
        <v>3</v>
      </c>
      <c r="D245" s="4">
        <v>0.17143666243333333</v>
      </c>
      <c r="E245" s="4">
        <v>3.8174614654804866E-2</v>
      </c>
      <c r="F245" s="4" t="s">
        <v>2</v>
      </c>
    </row>
    <row r="246" spans="1:6" x14ac:dyDescent="0.2">
      <c r="A246" s="2" t="s">
        <v>140</v>
      </c>
      <c r="B246" s="2" t="s">
        <v>732</v>
      </c>
      <c r="C246" s="7">
        <v>10</v>
      </c>
      <c r="D246" s="4">
        <v>0.17299500456666669</v>
      </c>
      <c r="E246" s="4">
        <v>1.7727460779654626E-2</v>
      </c>
      <c r="F246" s="4" t="s">
        <v>2</v>
      </c>
    </row>
    <row r="247" spans="1:6" x14ac:dyDescent="0.2">
      <c r="A247" s="2" t="s">
        <v>48</v>
      </c>
      <c r="B247" s="2" t="s">
        <v>561</v>
      </c>
      <c r="C247" s="7">
        <v>12</v>
      </c>
      <c r="D247" s="4">
        <v>0.17464999675000001</v>
      </c>
      <c r="E247" s="4">
        <v>7.997925335884979E-3</v>
      </c>
      <c r="F247" s="4" t="s">
        <v>2</v>
      </c>
    </row>
    <row r="248" spans="1:6" x14ac:dyDescent="0.2">
      <c r="A248" s="2" t="s">
        <v>255</v>
      </c>
      <c r="B248" s="2" t="s">
        <v>852</v>
      </c>
      <c r="C248" s="7">
        <v>17</v>
      </c>
      <c r="D248" s="4">
        <v>0.17729666270333333</v>
      </c>
      <c r="E248" s="4">
        <v>2.9254966688543958E-2</v>
      </c>
      <c r="F248" s="4" t="s">
        <v>2</v>
      </c>
    </row>
    <row r="249" spans="1:6" x14ac:dyDescent="0.2">
      <c r="A249" s="2" t="s">
        <v>436</v>
      </c>
      <c r="B249" s="2" t="s">
        <v>694</v>
      </c>
      <c r="C249" s="7">
        <v>7</v>
      </c>
      <c r="D249" s="4">
        <v>0.17768502333333336</v>
      </c>
      <c r="E249" s="4">
        <v>4.8891525551163426E-2</v>
      </c>
      <c r="F249" s="4" t="s">
        <v>2</v>
      </c>
    </row>
    <row r="250" spans="1:6" x14ac:dyDescent="0.2">
      <c r="A250" s="2" t="s">
        <v>389</v>
      </c>
      <c r="B250" s="2" t="s">
        <v>833</v>
      </c>
      <c r="C250" s="7">
        <v>19</v>
      </c>
      <c r="D250" s="4">
        <v>0.17771166530000004</v>
      </c>
      <c r="E250" s="4">
        <v>4.495937219977085E-2</v>
      </c>
      <c r="F250" s="4" t="s">
        <v>2</v>
      </c>
    </row>
    <row r="251" spans="1:6" x14ac:dyDescent="0.2">
      <c r="A251" s="2" t="s">
        <v>291</v>
      </c>
      <c r="B251" s="2" t="s">
        <v>612</v>
      </c>
      <c r="C251" s="7">
        <v>3</v>
      </c>
      <c r="D251" s="4">
        <v>0.17878833400000002</v>
      </c>
      <c r="E251" s="4">
        <v>3.2844554555277093E-2</v>
      </c>
      <c r="F251" s="4" t="s">
        <v>2</v>
      </c>
    </row>
    <row r="252" spans="1:6" x14ac:dyDescent="0.2">
      <c r="A252" s="2" t="s">
        <v>432</v>
      </c>
      <c r="B252" s="2" t="s">
        <v>692</v>
      </c>
      <c r="C252" s="7">
        <v>27</v>
      </c>
      <c r="D252" s="4">
        <v>0.18278168133333339</v>
      </c>
      <c r="E252" s="4">
        <v>4.8799217698621916E-2</v>
      </c>
      <c r="F252" s="4" t="s">
        <v>2</v>
      </c>
    </row>
    <row r="253" spans="1:6" x14ac:dyDescent="0.2">
      <c r="A253" s="2" t="s">
        <v>221</v>
      </c>
      <c r="B253" s="2" t="s">
        <v>806</v>
      </c>
      <c r="C253" s="7">
        <v>11</v>
      </c>
      <c r="D253" s="4">
        <v>0.18778000333333322</v>
      </c>
      <c r="E253" s="4">
        <v>2.6047813595989993E-2</v>
      </c>
      <c r="F253" s="4" t="s">
        <v>2</v>
      </c>
    </row>
    <row r="254" spans="1:6" x14ac:dyDescent="0.2">
      <c r="A254" s="2" t="s">
        <v>174</v>
      </c>
      <c r="B254" s="2" t="s">
        <v>666</v>
      </c>
      <c r="C254" s="7">
        <v>23</v>
      </c>
      <c r="D254" s="4">
        <v>0.18933163999999991</v>
      </c>
      <c r="E254" s="4">
        <v>2.1333581064340752E-2</v>
      </c>
      <c r="F254" s="4" t="s">
        <v>2</v>
      </c>
    </row>
    <row r="255" spans="1:6" x14ac:dyDescent="0.2">
      <c r="A255" s="2" t="s">
        <v>18</v>
      </c>
      <c r="B255" s="2" t="s">
        <v>682</v>
      </c>
      <c r="C255" s="7">
        <v>3</v>
      </c>
      <c r="D255" s="4">
        <v>0.18933166326666667</v>
      </c>
      <c r="E255" s="4">
        <v>2.4609004550234449E-3</v>
      </c>
      <c r="F255" s="4" t="s">
        <v>0</v>
      </c>
    </row>
    <row r="256" spans="1:6" x14ac:dyDescent="0.2">
      <c r="A256" s="2" t="s">
        <v>371</v>
      </c>
      <c r="B256" s="2" t="s">
        <v>468</v>
      </c>
      <c r="C256" s="7">
        <v>18</v>
      </c>
      <c r="D256" s="4">
        <v>0.19123999016666665</v>
      </c>
      <c r="E256" s="4">
        <v>4.2776111562145537E-2</v>
      </c>
      <c r="F256" s="4" t="s">
        <v>2</v>
      </c>
    </row>
    <row r="257" spans="1:6" x14ac:dyDescent="0.2">
      <c r="A257" s="2" t="s">
        <v>267</v>
      </c>
      <c r="B257" s="2" t="s">
        <v>852</v>
      </c>
      <c r="C257" s="7">
        <v>1</v>
      </c>
      <c r="D257" s="4">
        <v>0.19370996833333276</v>
      </c>
      <c r="E257" s="4">
        <v>3.0290347844677351E-2</v>
      </c>
      <c r="F257" s="4" t="s">
        <v>2</v>
      </c>
    </row>
    <row r="258" spans="1:6" x14ac:dyDescent="0.2">
      <c r="A258" s="2" t="s">
        <v>286</v>
      </c>
      <c r="B258" s="2" t="s">
        <v>677</v>
      </c>
      <c r="C258" s="7">
        <v>5</v>
      </c>
      <c r="D258" s="4">
        <v>0.19572666524999996</v>
      </c>
      <c r="E258" s="4">
        <v>3.2586410123272166E-2</v>
      </c>
      <c r="F258" s="4" t="s">
        <v>2</v>
      </c>
    </row>
    <row r="259" spans="1:6" x14ac:dyDescent="0.2">
      <c r="A259" s="2" t="s">
        <v>266</v>
      </c>
      <c r="B259" s="2" t="s">
        <v>491</v>
      </c>
      <c r="C259" s="7">
        <v>5</v>
      </c>
      <c r="D259" s="4">
        <v>0.1962449950000007</v>
      </c>
      <c r="E259" s="4">
        <v>3.0136832292715215E-2</v>
      </c>
      <c r="F259" s="4" t="s">
        <v>2</v>
      </c>
    </row>
    <row r="260" spans="1:6" x14ac:dyDescent="0.2">
      <c r="A260" s="2" t="s">
        <v>199</v>
      </c>
      <c r="B260" s="2" t="s">
        <v>832</v>
      </c>
      <c r="C260" s="7">
        <v>22</v>
      </c>
      <c r="D260" s="4">
        <v>0.19692833086833336</v>
      </c>
      <c r="E260" s="4">
        <v>2.3953479529201384E-2</v>
      </c>
      <c r="F260" s="4" t="s">
        <v>2</v>
      </c>
    </row>
    <row r="261" spans="1:6" x14ac:dyDescent="0.2">
      <c r="A261" s="2" t="s">
        <v>290</v>
      </c>
      <c r="B261" s="2" t="s">
        <v>525</v>
      </c>
      <c r="C261" s="7">
        <v>18</v>
      </c>
      <c r="D261" s="4">
        <v>0.20094172000000121</v>
      </c>
      <c r="E261" s="4">
        <v>3.2777454988530429E-2</v>
      </c>
      <c r="F261" s="4" t="s">
        <v>2</v>
      </c>
    </row>
    <row r="262" spans="1:6" x14ac:dyDescent="0.2">
      <c r="A262" s="2" t="s">
        <v>3</v>
      </c>
      <c r="B262" s="2" t="s">
        <v>845</v>
      </c>
      <c r="C262" s="7">
        <v>19</v>
      </c>
      <c r="D262" s="4">
        <v>0.20115333668333335</v>
      </c>
      <c r="E262" s="4">
        <v>3.8341371983044767E-4</v>
      </c>
      <c r="F262" s="4" t="s">
        <v>0</v>
      </c>
    </row>
    <row r="263" spans="1:6" x14ac:dyDescent="0.2">
      <c r="A263" s="2" t="s">
        <v>449</v>
      </c>
      <c r="B263" s="2" t="s">
        <v>550</v>
      </c>
      <c r="C263" s="7">
        <v>11</v>
      </c>
      <c r="D263" s="4">
        <v>0.20130167333333371</v>
      </c>
      <c r="E263" s="4">
        <v>4.9781888611631665E-2</v>
      </c>
      <c r="F263" s="4" t="s">
        <v>2</v>
      </c>
    </row>
    <row r="264" spans="1:6" x14ac:dyDescent="0.2">
      <c r="A264" s="2" t="s">
        <v>17</v>
      </c>
      <c r="B264" s="2" t="s">
        <v>837</v>
      </c>
      <c r="C264" s="7">
        <v>14</v>
      </c>
      <c r="D264" s="4">
        <v>0.20170998333333356</v>
      </c>
      <c r="E264" s="4">
        <v>2.238924796549717E-3</v>
      </c>
      <c r="F264" s="4" t="s">
        <v>2</v>
      </c>
    </row>
    <row r="265" spans="1:6" x14ac:dyDescent="0.2">
      <c r="A265" s="2" t="s">
        <v>150</v>
      </c>
      <c r="B265" s="2" t="s">
        <v>723</v>
      </c>
      <c r="C265" s="7">
        <v>18</v>
      </c>
      <c r="D265" s="4">
        <v>0.20417835000000006</v>
      </c>
      <c r="E265" s="4">
        <v>1.9130218290991725E-2</v>
      </c>
      <c r="F265" s="4" t="s">
        <v>2</v>
      </c>
    </row>
    <row r="266" spans="1:6" x14ac:dyDescent="0.2">
      <c r="A266" s="2" t="s">
        <v>62</v>
      </c>
      <c r="B266" s="2" t="s">
        <v>489</v>
      </c>
      <c r="C266" s="7">
        <v>24</v>
      </c>
      <c r="D266" s="4">
        <v>0.20535667116666664</v>
      </c>
      <c r="E266" s="4">
        <v>9.3135742452883918E-3</v>
      </c>
      <c r="F266" s="4" t="s">
        <v>2</v>
      </c>
    </row>
    <row r="267" spans="1:6" x14ac:dyDescent="0.2">
      <c r="A267" s="2" t="s">
        <v>254</v>
      </c>
      <c r="B267" s="2" t="s">
        <v>602</v>
      </c>
      <c r="C267" s="7">
        <v>18</v>
      </c>
      <c r="D267" s="4">
        <v>0.20719003833333538</v>
      </c>
      <c r="E267" s="4">
        <v>2.9162852462206519E-2</v>
      </c>
      <c r="F267" s="4" t="s">
        <v>2</v>
      </c>
    </row>
    <row r="268" spans="1:6" x14ac:dyDescent="0.2">
      <c r="A268" s="2" t="s">
        <v>61</v>
      </c>
      <c r="B268" s="2" t="s">
        <v>827</v>
      </c>
      <c r="C268" s="7">
        <v>12</v>
      </c>
      <c r="D268" s="4">
        <v>0.20912832499999998</v>
      </c>
      <c r="E268" s="4">
        <v>9.129753208340528E-3</v>
      </c>
      <c r="F268" s="4" t="s">
        <v>2</v>
      </c>
    </row>
    <row r="269" spans="1:6" x14ac:dyDescent="0.2">
      <c r="A269" s="2" t="s">
        <v>314</v>
      </c>
      <c r="B269" s="2" t="s">
        <v>721</v>
      </c>
      <c r="C269" s="7">
        <v>18</v>
      </c>
      <c r="D269" s="4">
        <v>0.21212001500000088</v>
      </c>
      <c r="E269" s="4">
        <v>3.5997802186431137E-2</v>
      </c>
      <c r="F269" s="4" t="s">
        <v>2</v>
      </c>
    </row>
    <row r="270" spans="1:6" x14ac:dyDescent="0.2">
      <c r="A270" s="2" t="s">
        <v>305</v>
      </c>
      <c r="B270" s="2" t="s">
        <v>676</v>
      </c>
      <c r="C270" s="7">
        <v>11</v>
      </c>
      <c r="D270" s="4">
        <v>0.21306666859999995</v>
      </c>
      <c r="E270" s="4">
        <v>3.5075777639501524E-2</v>
      </c>
      <c r="F270" s="4" t="s">
        <v>2</v>
      </c>
    </row>
    <row r="271" spans="1:6" x14ac:dyDescent="0.2">
      <c r="A271" s="2" t="s">
        <v>367</v>
      </c>
      <c r="B271" s="2" t="s">
        <v>802</v>
      </c>
      <c r="C271" s="7">
        <v>2</v>
      </c>
      <c r="D271" s="4">
        <v>0.21404000500000001</v>
      </c>
      <c r="E271" s="4">
        <v>4.249544874533695E-2</v>
      </c>
      <c r="F271" s="4" t="s">
        <v>2</v>
      </c>
    </row>
    <row r="272" spans="1:6" x14ac:dyDescent="0.2">
      <c r="A272" s="2" t="s">
        <v>196</v>
      </c>
      <c r="B272" s="2" t="s">
        <v>661</v>
      </c>
      <c r="C272" s="7">
        <v>25</v>
      </c>
      <c r="D272" s="4">
        <v>0.21524666202499998</v>
      </c>
      <c r="E272" s="4">
        <v>2.3227521933034682E-2</v>
      </c>
      <c r="F272" s="4" t="s">
        <v>2</v>
      </c>
    </row>
    <row r="273" spans="1:6" x14ac:dyDescent="0.2">
      <c r="A273" s="2" t="s">
        <v>363</v>
      </c>
      <c r="B273" s="2" t="s">
        <v>634</v>
      </c>
      <c r="C273" s="7">
        <v>19</v>
      </c>
      <c r="D273" s="4">
        <v>0.21982334166666728</v>
      </c>
      <c r="E273" s="4">
        <v>4.2205655713015454E-2</v>
      </c>
      <c r="F273" s="4" t="s">
        <v>2</v>
      </c>
    </row>
    <row r="274" spans="1:6" x14ac:dyDescent="0.2">
      <c r="A274" s="2" t="s">
        <v>378</v>
      </c>
      <c r="B274" s="2" t="s">
        <v>697</v>
      </c>
      <c r="C274" s="7">
        <v>10</v>
      </c>
      <c r="D274" s="4">
        <v>0.22157999671666659</v>
      </c>
      <c r="E274" s="4">
        <v>4.3583972075395411E-2</v>
      </c>
      <c r="F274" s="4" t="s">
        <v>2</v>
      </c>
    </row>
    <row r="275" spans="1:6" x14ac:dyDescent="0.2">
      <c r="A275" s="2" t="s">
        <v>184</v>
      </c>
      <c r="B275" s="2" t="s">
        <v>724</v>
      </c>
      <c r="C275" s="7">
        <v>2</v>
      </c>
      <c r="D275" s="4">
        <v>0.22480166950000005</v>
      </c>
      <c r="E275" s="4">
        <v>2.1985012850377461E-2</v>
      </c>
      <c r="F275" s="4" t="s">
        <v>2</v>
      </c>
    </row>
    <row r="276" spans="1:6" x14ac:dyDescent="0.2">
      <c r="A276" s="2" t="s">
        <v>387</v>
      </c>
      <c r="B276" s="2" t="s">
        <v>549</v>
      </c>
      <c r="C276" s="7">
        <v>7</v>
      </c>
      <c r="D276" s="4">
        <v>0.22484832936666665</v>
      </c>
      <c r="E276" s="4">
        <v>4.4793237391200502E-2</v>
      </c>
      <c r="F276" s="4" t="s">
        <v>2</v>
      </c>
    </row>
    <row r="277" spans="1:6" x14ac:dyDescent="0.2">
      <c r="A277" s="2" t="s">
        <v>312</v>
      </c>
      <c r="B277" s="2" t="s">
        <v>481</v>
      </c>
      <c r="C277" s="7">
        <v>12</v>
      </c>
      <c r="D277" s="4">
        <v>0.22593666400000004</v>
      </c>
      <c r="E277" s="4">
        <v>3.5837272074968125E-2</v>
      </c>
      <c r="F277" s="4" t="s">
        <v>2</v>
      </c>
    </row>
    <row r="278" spans="1:6" x14ac:dyDescent="0.2">
      <c r="A278" s="2" t="s">
        <v>144</v>
      </c>
      <c r="B278" s="2" t="s">
        <v>852</v>
      </c>
      <c r="C278" s="7">
        <v>25</v>
      </c>
      <c r="D278" s="4">
        <v>0.22653000059999998</v>
      </c>
      <c r="E278" s="4">
        <v>1.8163791705746023E-2</v>
      </c>
      <c r="F278" s="4" t="s">
        <v>2</v>
      </c>
    </row>
    <row r="279" spans="1:6" x14ac:dyDescent="0.2">
      <c r="A279" s="2" t="s">
        <v>39</v>
      </c>
      <c r="B279" s="2" t="s">
        <v>760</v>
      </c>
      <c r="C279" s="7">
        <v>21</v>
      </c>
      <c r="D279" s="4">
        <v>0.2280216648666667</v>
      </c>
      <c r="E279" s="4">
        <v>6.164125511561991E-3</v>
      </c>
      <c r="F279" s="4" t="s">
        <v>2</v>
      </c>
    </row>
    <row r="280" spans="1:6" x14ac:dyDescent="0.2">
      <c r="A280" s="2" t="s">
        <v>29</v>
      </c>
      <c r="B280" s="2" t="s">
        <v>758</v>
      </c>
      <c r="C280" s="7">
        <v>16</v>
      </c>
      <c r="D280" s="4">
        <v>0.22848828666666732</v>
      </c>
      <c r="E280" s="4">
        <v>4.7314714627745705E-3</v>
      </c>
      <c r="F280" s="4" t="s">
        <v>2</v>
      </c>
    </row>
    <row r="281" spans="1:6" x14ac:dyDescent="0.2">
      <c r="A281" s="2" t="s">
        <v>47</v>
      </c>
      <c r="B281" s="2" t="s">
        <v>810</v>
      </c>
      <c r="C281" s="7">
        <v>17</v>
      </c>
      <c r="D281" s="4">
        <v>0.22861834666666692</v>
      </c>
      <c r="E281" s="4">
        <v>7.586082459661669E-3</v>
      </c>
      <c r="F281" s="4" t="s">
        <v>2</v>
      </c>
    </row>
    <row r="282" spans="1:6" x14ac:dyDescent="0.2">
      <c r="A282" s="2" t="s">
        <v>383</v>
      </c>
      <c r="B282" s="2" t="s">
        <v>708</v>
      </c>
      <c r="C282" s="7">
        <v>17</v>
      </c>
      <c r="D282" s="4">
        <v>0.23066834116666673</v>
      </c>
      <c r="E282" s="4">
        <v>4.4016130277573277E-2</v>
      </c>
      <c r="F282" s="4" t="s">
        <v>2</v>
      </c>
    </row>
    <row r="283" spans="1:6" x14ac:dyDescent="0.2">
      <c r="A283" s="2" t="s">
        <v>276</v>
      </c>
      <c r="B283" s="2" t="s">
        <v>477</v>
      </c>
      <c r="C283" s="7">
        <v>17</v>
      </c>
      <c r="D283" s="4">
        <v>0.23199000184999996</v>
      </c>
      <c r="E283" s="4">
        <v>3.1408425411730098E-2</v>
      </c>
      <c r="F283" s="4" t="s">
        <v>2</v>
      </c>
    </row>
    <row r="284" spans="1:6" x14ac:dyDescent="0.2">
      <c r="A284" s="2" t="s">
        <v>72</v>
      </c>
      <c r="B284" s="2" t="s">
        <v>629</v>
      </c>
      <c r="C284" s="7">
        <v>12</v>
      </c>
      <c r="D284" s="4">
        <v>0.23352821499999976</v>
      </c>
      <c r="E284" s="4">
        <v>1.0346999635294394E-2</v>
      </c>
      <c r="F284" s="4" t="s">
        <v>2</v>
      </c>
    </row>
    <row r="285" spans="1:6" x14ac:dyDescent="0.2">
      <c r="A285" s="2" t="s">
        <v>395</v>
      </c>
      <c r="B285" s="2" t="s">
        <v>603</v>
      </c>
      <c r="C285" s="7">
        <v>17</v>
      </c>
      <c r="D285" s="4">
        <v>0.2345799876666666</v>
      </c>
      <c r="E285" s="4">
        <v>4.5458973133425992E-2</v>
      </c>
      <c r="F285" s="4" t="s">
        <v>2</v>
      </c>
    </row>
    <row r="286" spans="1:6" x14ac:dyDescent="0.2">
      <c r="A286" s="2" t="s">
        <v>202</v>
      </c>
      <c r="B286" s="2" t="s">
        <v>704</v>
      </c>
      <c r="C286" s="7">
        <v>5</v>
      </c>
      <c r="D286" s="4">
        <v>0.2369933900000003</v>
      </c>
      <c r="E286" s="4">
        <v>2.4257915282025391E-2</v>
      </c>
      <c r="F286" s="4" t="s">
        <v>2</v>
      </c>
    </row>
    <row r="287" spans="1:6" x14ac:dyDescent="0.2">
      <c r="A287" s="2" t="s">
        <v>409</v>
      </c>
      <c r="B287" s="2" t="s">
        <v>775</v>
      </c>
      <c r="C287" s="7">
        <v>4</v>
      </c>
      <c r="D287" s="4">
        <v>0.23950833949333331</v>
      </c>
      <c r="E287" s="4">
        <v>4.6972433172498239E-2</v>
      </c>
      <c r="F287" s="4" t="s">
        <v>2</v>
      </c>
    </row>
    <row r="288" spans="1:6" x14ac:dyDescent="0.2">
      <c r="A288" s="2" t="s">
        <v>226</v>
      </c>
      <c r="B288" s="2" t="s">
        <v>513</v>
      </c>
      <c r="C288" s="7">
        <v>4</v>
      </c>
      <c r="D288" s="4">
        <v>0.23981000971666672</v>
      </c>
      <c r="E288" s="4">
        <v>2.699638452305823E-2</v>
      </c>
      <c r="F288" s="4" t="s">
        <v>2</v>
      </c>
    </row>
    <row r="289" spans="1:6" x14ac:dyDescent="0.2">
      <c r="A289" s="2" t="s">
        <v>375</v>
      </c>
      <c r="B289" s="2" t="s">
        <v>463</v>
      </c>
      <c r="C289" s="7">
        <v>18</v>
      </c>
      <c r="D289" s="4">
        <v>0.24207667249999992</v>
      </c>
      <c r="E289" s="4">
        <v>4.3145432381236616E-2</v>
      </c>
      <c r="F289" s="4" t="s">
        <v>2</v>
      </c>
    </row>
    <row r="290" spans="1:6" x14ac:dyDescent="0.2">
      <c r="A290" s="2" t="s">
        <v>404</v>
      </c>
      <c r="B290" s="2" t="s">
        <v>698</v>
      </c>
      <c r="C290" s="7">
        <v>13</v>
      </c>
      <c r="D290" s="4">
        <v>0.24224834398333325</v>
      </c>
      <c r="E290" s="4">
        <v>4.6413217799613472E-2</v>
      </c>
      <c r="F290" s="4" t="s">
        <v>2</v>
      </c>
    </row>
    <row r="291" spans="1:6" x14ac:dyDescent="0.2">
      <c r="A291" s="2" t="s">
        <v>132</v>
      </c>
      <c r="B291" s="2" t="s">
        <v>774</v>
      </c>
      <c r="C291" s="7">
        <v>9</v>
      </c>
      <c r="D291" s="4">
        <v>0.2430733066666666</v>
      </c>
      <c r="E291" s="4">
        <v>1.6773437044643867E-2</v>
      </c>
      <c r="F291" s="4" t="s">
        <v>2</v>
      </c>
    </row>
    <row r="292" spans="1:6" x14ac:dyDescent="0.2">
      <c r="A292" s="2" t="s">
        <v>141</v>
      </c>
      <c r="B292" s="2" t="s">
        <v>589</v>
      </c>
      <c r="C292" s="7" t="s">
        <v>855</v>
      </c>
      <c r="D292" s="4">
        <v>0.2458283280666666</v>
      </c>
      <c r="E292" s="4">
        <v>1.775244252442533E-2</v>
      </c>
      <c r="F292" s="4" t="s">
        <v>2</v>
      </c>
    </row>
    <row r="293" spans="1:6" x14ac:dyDescent="0.2">
      <c r="A293" s="2" t="s">
        <v>113</v>
      </c>
      <c r="B293" s="2" t="s">
        <v>749</v>
      </c>
      <c r="C293" s="7">
        <v>18</v>
      </c>
      <c r="D293" s="4">
        <v>0.24833520166666823</v>
      </c>
      <c r="E293" s="4">
        <v>1.4256273122522161E-2</v>
      </c>
      <c r="F293" s="4" t="s">
        <v>2</v>
      </c>
    </row>
    <row r="294" spans="1:6" x14ac:dyDescent="0.2">
      <c r="A294" s="2" t="s">
        <v>210</v>
      </c>
      <c r="B294" s="2" t="s">
        <v>540</v>
      </c>
      <c r="C294" s="7">
        <v>10</v>
      </c>
      <c r="D294" s="4">
        <v>0.24851818833333272</v>
      </c>
      <c r="E294" s="4">
        <v>2.4990384338635502E-2</v>
      </c>
      <c r="F294" s="4" t="s">
        <v>2</v>
      </c>
    </row>
    <row r="295" spans="1:6" x14ac:dyDescent="0.2">
      <c r="A295" s="2" t="s">
        <v>148</v>
      </c>
      <c r="B295" s="2" t="s">
        <v>804</v>
      </c>
      <c r="C295" s="7">
        <v>13</v>
      </c>
      <c r="D295" s="4">
        <v>0.25205832966666675</v>
      </c>
      <c r="E295" s="4">
        <v>1.8623672951435022E-2</v>
      </c>
      <c r="F295" s="4" t="s">
        <v>2</v>
      </c>
    </row>
    <row r="296" spans="1:6" x14ac:dyDescent="0.2">
      <c r="A296" s="2" t="s">
        <v>264</v>
      </c>
      <c r="B296" s="2" t="s">
        <v>585</v>
      </c>
      <c r="C296" s="7">
        <v>1</v>
      </c>
      <c r="D296" s="4">
        <v>0.25343179500000002</v>
      </c>
      <c r="E296" s="4">
        <v>2.9982156189555464E-2</v>
      </c>
      <c r="F296" s="4" t="s">
        <v>2</v>
      </c>
    </row>
    <row r="297" spans="1:6" x14ac:dyDescent="0.2">
      <c r="A297" s="2" t="s">
        <v>326</v>
      </c>
      <c r="B297" s="2" t="s">
        <v>736</v>
      </c>
      <c r="C297" s="7">
        <v>19</v>
      </c>
      <c r="D297" s="4">
        <v>0.254206655</v>
      </c>
      <c r="E297" s="4">
        <v>3.8049153523678041E-2</v>
      </c>
      <c r="F297" s="4" t="s">
        <v>2</v>
      </c>
    </row>
    <row r="298" spans="1:6" x14ac:dyDescent="0.2">
      <c r="A298" s="2" t="s">
        <v>252</v>
      </c>
      <c r="B298" s="2" t="s">
        <v>503</v>
      </c>
      <c r="C298" s="7">
        <v>10</v>
      </c>
      <c r="D298" s="4">
        <v>0.25503833754999994</v>
      </c>
      <c r="E298" s="4">
        <v>2.9129891496666695E-2</v>
      </c>
      <c r="F298" s="4" t="s">
        <v>2</v>
      </c>
    </row>
    <row r="299" spans="1:6" x14ac:dyDescent="0.2">
      <c r="A299" s="2" t="s">
        <v>330</v>
      </c>
      <c r="B299" s="2" t="s">
        <v>623</v>
      </c>
      <c r="C299" s="7">
        <v>13</v>
      </c>
      <c r="D299" s="4">
        <v>0.2566483408333331</v>
      </c>
      <c r="E299" s="4">
        <v>3.8480211054658202E-2</v>
      </c>
      <c r="F299" s="4" t="s">
        <v>2</v>
      </c>
    </row>
    <row r="300" spans="1:6" x14ac:dyDescent="0.2">
      <c r="A300" s="2" t="s">
        <v>340</v>
      </c>
      <c r="B300" s="2" t="s">
        <v>776</v>
      </c>
      <c r="C300" s="7">
        <v>18</v>
      </c>
      <c r="D300" s="4">
        <v>0.25671999000000056</v>
      </c>
      <c r="E300" s="4">
        <v>3.9345513286266558E-2</v>
      </c>
      <c r="F300" s="4" t="s">
        <v>2</v>
      </c>
    </row>
    <row r="301" spans="1:6" x14ac:dyDescent="0.2">
      <c r="A301" s="2" t="s">
        <v>368</v>
      </c>
      <c r="B301" s="2" t="s">
        <v>671</v>
      </c>
      <c r="C301" s="7">
        <v>12</v>
      </c>
      <c r="D301" s="4">
        <v>0.2570533304999999</v>
      </c>
      <c r="E301" s="4">
        <v>4.2647383233813702E-2</v>
      </c>
      <c r="F301" s="4" t="s">
        <v>2</v>
      </c>
    </row>
    <row r="302" spans="1:6" x14ac:dyDescent="0.2">
      <c r="A302" s="2" t="s">
        <v>152</v>
      </c>
      <c r="B302" s="2" t="s">
        <v>601</v>
      </c>
      <c r="C302" s="7">
        <v>7</v>
      </c>
      <c r="D302" s="4">
        <v>0.25831168666666682</v>
      </c>
      <c r="E302" s="4">
        <v>1.9331130562468272E-2</v>
      </c>
      <c r="F302" s="4" t="s">
        <v>2</v>
      </c>
    </row>
    <row r="303" spans="1:6" x14ac:dyDescent="0.2">
      <c r="A303" s="2" t="s">
        <v>357</v>
      </c>
      <c r="B303" s="2" t="s">
        <v>754</v>
      </c>
      <c r="C303" s="7">
        <v>23</v>
      </c>
      <c r="D303" s="4">
        <v>0.25872500883333338</v>
      </c>
      <c r="E303" s="4">
        <v>4.1124251545916771E-2</v>
      </c>
      <c r="F303" s="4" t="s">
        <v>2</v>
      </c>
    </row>
    <row r="304" spans="1:6" x14ac:dyDescent="0.2">
      <c r="A304" s="2" t="s">
        <v>268</v>
      </c>
      <c r="B304" s="2" t="s">
        <v>563</v>
      </c>
      <c r="C304" s="7">
        <v>29</v>
      </c>
      <c r="D304" s="4">
        <v>0.25872834333333361</v>
      </c>
      <c r="E304" s="4">
        <v>3.0351091710483113E-2</v>
      </c>
      <c r="F304" s="4" t="s">
        <v>2</v>
      </c>
    </row>
    <row r="305" spans="1:6" x14ac:dyDescent="0.2">
      <c r="A305" s="2" t="s">
        <v>428</v>
      </c>
      <c r="B305" s="2" t="s">
        <v>599</v>
      </c>
      <c r="C305" s="7">
        <v>6</v>
      </c>
      <c r="D305" s="4">
        <v>0.25895158333333246</v>
      </c>
      <c r="E305" s="4">
        <v>4.8573899290478999E-2</v>
      </c>
      <c r="F305" s="4" t="s">
        <v>2</v>
      </c>
    </row>
    <row r="306" spans="1:6" x14ac:dyDescent="0.2">
      <c r="A306" s="2" t="s">
        <v>19</v>
      </c>
      <c r="B306" s="2" t="s">
        <v>852</v>
      </c>
      <c r="C306" s="7">
        <v>15</v>
      </c>
      <c r="D306" s="4">
        <v>0.26062830333333364</v>
      </c>
      <c r="E306" s="4">
        <v>2.5051237631342599E-3</v>
      </c>
      <c r="F306" s="4" t="s">
        <v>2</v>
      </c>
    </row>
    <row r="307" spans="1:6" x14ac:dyDescent="0.2">
      <c r="A307" s="2" t="s">
        <v>275</v>
      </c>
      <c r="B307" s="2" t="s">
        <v>572</v>
      </c>
      <c r="C307" s="7">
        <v>18</v>
      </c>
      <c r="D307" s="4">
        <v>0.26106833598333334</v>
      </c>
      <c r="E307" s="4">
        <v>3.1378807771091762E-2</v>
      </c>
      <c r="F307" s="4" t="s">
        <v>2</v>
      </c>
    </row>
    <row r="308" spans="1:6" x14ac:dyDescent="0.2">
      <c r="A308" s="2" t="s">
        <v>16</v>
      </c>
      <c r="B308" s="2" t="s">
        <v>851</v>
      </c>
      <c r="C308" s="7">
        <v>21</v>
      </c>
      <c r="D308" s="4">
        <v>0.26178833451666661</v>
      </c>
      <c r="E308" s="4">
        <v>2.1042365009550316E-3</v>
      </c>
      <c r="F308" s="4" t="s">
        <v>2</v>
      </c>
    </row>
    <row r="309" spans="1:6" x14ac:dyDescent="0.2">
      <c r="A309" s="2" t="s">
        <v>235</v>
      </c>
      <c r="B309" s="2" t="s">
        <v>830</v>
      </c>
      <c r="C309" s="7">
        <v>22</v>
      </c>
      <c r="D309" s="4">
        <v>0.26197342166666626</v>
      </c>
      <c r="E309" s="4">
        <v>2.7972511051545391E-2</v>
      </c>
      <c r="F309" s="4" t="s">
        <v>2</v>
      </c>
    </row>
    <row r="310" spans="1:6" x14ac:dyDescent="0.2">
      <c r="A310" s="2" t="s">
        <v>88</v>
      </c>
      <c r="B310" s="2" t="s">
        <v>801</v>
      </c>
      <c r="C310" s="7" t="s">
        <v>855</v>
      </c>
      <c r="D310" s="4">
        <v>0.26262500845000003</v>
      </c>
      <c r="E310" s="4">
        <v>1.1445086727996491E-2</v>
      </c>
      <c r="F310" s="4" t="s">
        <v>2</v>
      </c>
    </row>
    <row r="311" spans="1:6" x14ac:dyDescent="0.2">
      <c r="A311" s="2" t="s">
        <v>77</v>
      </c>
      <c r="B311" s="2" t="s">
        <v>849</v>
      </c>
      <c r="C311" s="7">
        <v>21</v>
      </c>
      <c r="D311" s="4">
        <v>0.26333500433333329</v>
      </c>
      <c r="E311" s="4">
        <v>1.0678909519671398E-2</v>
      </c>
      <c r="F311" s="4" t="s">
        <v>0</v>
      </c>
    </row>
    <row r="312" spans="1:6" x14ac:dyDescent="0.2">
      <c r="A312" s="2" t="s">
        <v>308</v>
      </c>
      <c r="B312" s="2" t="s">
        <v>852</v>
      </c>
      <c r="C312" s="7">
        <v>10</v>
      </c>
      <c r="D312" s="4">
        <v>0.26514165499999998</v>
      </c>
      <c r="E312" s="4">
        <v>3.5411504407363278E-2</v>
      </c>
      <c r="F312" s="4" t="s">
        <v>2</v>
      </c>
    </row>
    <row r="313" spans="1:6" x14ac:dyDescent="0.2">
      <c r="A313" s="2" t="s">
        <v>32</v>
      </c>
      <c r="B313" s="2" t="s">
        <v>834</v>
      </c>
      <c r="C313" s="7">
        <v>19</v>
      </c>
      <c r="D313" s="4">
        <v>0.26788499756666662</v>
      </c>
      <c r="E313" s="4">
        <v>5.2947284455318183E-3</v>
      </c>
      <c r="F313" s="4" t="s">
        <v>2</v>
      </c>
    </row>
    <row r="314" spans="1:6" x14ac:dyDescent="0.2">
      <c r="A314" s="2" t="s">
        <v>4</v>
      </c>
      <c r="B314" s="2" t="s">
        <v>687</v>
      </c>
      <c r="C314" s="7">
        <v>10</v>
      </c>
      <c r="D314" s="4">
        <v>0.26829999953333328</v>
      </c>
      <c r="E314" s="4">
        <v>4.4312511729614203E-4</v>
      </c>
      <c r="F314" s="4" t="s">
        <v>2</v>
      </c>
    </row>
    <row r="315" spans="1:6" x14ac:dyDescent="0.2">
      <c r="A315" s="2" t="s">
        <v>238</v>
      </c>
      <c r="B315" s="2" t="s">
        <v>559</v>
      </c>
      <c r="C315" s="7">
        <v>16</v>
      </c>
      <c r="D315" s="4">
        <v>0.27082657666666687</v>
      </c>
      <c r="E315" s="4">
        <v>2.8285860812008248E-2</v>
      </c>
      <c r="F315" s="4" t="s">
        <v>2</v>
      </c>
    </row>
    <row r="316" spans="1:6" x14ac:dyDescent="0.2">
      <c r="A316" s="2" t="s">
        <v>185</v>
      </c>
      <c r="B316" s="2" t="s">
        <v>593</v>
      </c>
      <c r="C316" s="7">
        <v>19</v>
      </c>
      <c r="D316" s="4">
        <v>0.27340503833333285</v>
      </c>
      <c r="E316" s="4">
        <v>2.2048629853969822E-2</v>
      </c>
      <c r="F316" s="4" t="s">
        <v>2</v>
      </c>
    </row>
    <row r="317" spans="1:6" x14ac:dyDescent="0.2">
      <c r="A317" s="2" t="s">
        <v>115</v>
      </c>
      <c r="B317" s="2" t="s">
        <v>470</v>
      </c>
      <c r="C317" s="7">
        <v>19</v>
      </c>
      <c r="D317" s="4">
        <v>0.27370492833333326</v>
      </c>
      <c r="E317" s="4">
        <v>1.4374399818427657E-2</v>
      </c>
      <c r="F317" s="4" t="s">
        <v>2</v>
      </c>
    </row>
    <row r="318" spans="1:6" x14ac:dyDescent="0.2">
      <c r="A318" s="2" t="s">
        <v>421</v>
      </c>
      <c r="B318" s="2" t="s">
        <v>646</v>
      </c>
      <c r="C318" s="7">
        <v>29</v>
      </c>
      <c r="D318" s="4">
        <v>0.2767517349999995</v>
      </c>
      <c r="E318" s="4">
        <v>4.8165868719010255E-2</v>
      </c>
      <c r="F318" s="4" t="s">
        <v>2</v>
      </c>
    </row>
    <row r="319" spans="1:6" x14ac:dyDescent="0.2">
      <c r="A319" s="2" t="s">
        <v>279</v>
      </c>
      <c r="B319" s="2" t="s">
        <v>539</v>
      </c>
      <c r="C319" s="7">
        <v>3</v>
      </c>
      <c r="D319" s="4">
        <v>0.27731333166666661</v>
      </c>
      <c r="E319" s="4">
        <v>3.1633807159479964E-2</v>
      </c>
      <c r="F319" s="4" t="s">
        <v>2</v>
      </c>
    </row>
    <row r="320" spans="1:6" x14ac:dyDescent="0.2">
      <c r="A320" s="2" t="s">
        <v>365</v>
      </c>
      <c r="B320" s="2" t="s">
        <v>702</v>
      </c>
      <c r="C320" s="7">
        <v>19</v>
      </c>
      <c r="D320" s="4">
        <v>0.27837999151666659</v>
      </c>
      <c r="E320" s="4">
        <v>4.236396864292586E-2</v>
      </c>
      <c r="F320" s="4" t="s">
        <v>2</v>
      </c>
    </row>
    <row r="321" spans="1:6" x14ac:dyDescent="0.2">
      <c r="A321" s="2" t="s">
        <v>59</v>
      </c>
      <c r="B321" s="2" t="s">
        <v>852</v>
      </c>
      <c r="C321" s="7">
        <v>18</v>
      </c>
      <c r="D321" s="4">
        <v>0.27858832718333326</v>
      </c>
      <c r="E321" s="4">
        <v>8.9625398933203936E-3</v>
      </c>
      <c r="F321" s="4" t="s">
        <v>0</v>
      </c>
    </row>
    <row r="322" spans="1:6" x14ac:dyDescent="0.2">
      <c r="A322" s="2" t="s">
        <v>101</v>
      </c>
      <c r="B322" s="2" t="s">
        <v>579</v>
      </c>
      <c r="C322" s="7">
        <v>7</v>
      </c>
      <c r="D322" s="4">
        <v>0.27896165938333328</v>
      </c>
      <c r="E322" s="4">
        <v>1.3577112597248217E-2</v>
      </c>
      <c r="F322" s="4" t="s">
        <v>2</v>
      </c>
    </row>
    <row r="323" spans="1:6" x14ac:dyDescent="0.2">
      <c r="A323" s="2" t="s">
        <v>260</v>
      </c>
      <c r="B323" s="2" t="s">
        <v>511</v>
      </c>
      <c r="C323" s="7">
        <v>16</v>
      </c>
      <c r="D323" s="4">
        <v>0.28273500999999995</v>
      </c>
      <c r="E323" s="4">
        <v>2.9625534798568453E-2</v>
      </c>
      <c r="F323" s="4" t="s">
        <v>2</v>
      </c>
    </row>
    <row r="324" spans="1:6" x14ac:dyDescent="0.2">
      <c r="A324" s="2" t="s">
        <v>344</v>
      </c>
      <c r="B324" s="2" t="s">
        <v>852</v>
      </c>
      <c r="C324" s="7">
        <v>5</v>
      </c>
      <c r="D324" s="4">
        <v>0.28311665833333355</v>
      </c>
      <c r="E324" s="4">
        <v>3.9819698999955404E-2</v>
      </c>
      <c r="F324" s="4" t="s">
        <v>2</v>
      </c>
    </row>
    <row r="325" spans="1:6" x14ac:dyDescent="0.2">
      <c r="A325" s="2" t="s">
        <v>162</v>
      </c>
      <c r="B325" s="2" t="s">
        <v>683</v>
      </c>
      <c r="C325" s="7">
        <v>19</v>
      </c>
      <c r="D325" s="4">
        <v>0.28682834416666664</v>
      </c>
      <c r="E325" s="4">
        <v>2.0358327929359692E-2</v>
      </c>
      <c r="F325" s="4" t="s">
        <v>2</v>
      </c>
    </row>
    <row r="326" spans="1:6" x14ac:dyDescent="0.2">
      <c r="A326" s="2" t="s">
        <v>349</v>
      </c>
      <c r="B326" s="2" t="s">
        <v>620</v>
      </c>
      <c r="C326" s="7">
        <v>10</v>
      </c>
      <c r="D326" s="4">
        <v>0.28822996333333339</v>
      </c>
      <c r="E326" s="4">
        <v>4.0347358422008442E-2</v>
      </c>
      <c r="F326" s="4" t="s">
        <v>2</v>
      </c>
    </row>
    <row r="327" spans="1:6" x14ac:dyDescent="0.2">
      <c r="A327" s="2" t="s">
        <v>352</v>
      </c>
      <c r="B327" s="2" t="s">
        <v>527</v>
      </c>
      <c r="C327" s="7">
        <v>1</v>
      </c>
      <c r="D327" s="4">
        <v>0.28952010833333297</v>
      </c>
      <c r="E327" s="4">
        <v>4.0596348409845176E-2</v>
      </c>
      <c r="F327" s="4" t="s">
        <v>2</v>
      </c>
    </row>
    <row r="328" spans="1:6" x14ac:dyDescent="0.2">
      <c r="A328" s="2" t="s">
        <v>104</v>
      </c>
      <c r="B328" s="2" t="s">
        <v>552</v>
      </c>
      <c r="C328" s="7">
        <v>26</v>
      </c>
      <c r="D328" s="4">
        <v>0.29055332999999806</v>
      </c>
      <c r="E328" s="4">
        <v>1.3640104809956043E-2</v>
      </c>
      <c r="F328" s="4" t="s">
        <v>2</v>
      </c>
    </row>
    <row r="329" spans="1:6" x14ac:dyDescent="0.2">
      <c r="A329" s="2" t="s">
        <v>224</v>
      </c>
      <c r="B329" s="2" t="s">
        <v>852</v>
      </c>
      <c r="C329" s="7">
        <v>1</v>
      </c>
      <c r="D329" s="4">
        <v>0.29368500666666658</v>
      </c>
      <c r="E329" s="4">
        <v>2.6901605917900175E-2</v>
      </c>
      <c r="F329" s="4" t="s">
        <v>2</v>
      </c>
    </row>
    <row r="330" spans="1:6" x14ac:dyDescent="0.2">
      <c r="A330" s="2" t="s">
        <v>11</v>
      </c>
      <c r="B330" s="2" t="s">
        <v>843</v>
      </c>
      <c r="C330" s="7">
        <v>22</v>
      </c>
      <c r="D330" s="4">
        <v>0.2941400108333333</v>
      </c>
      <c r="E330" s="4">
        <v>1.3924323859792356E-3</v>
      </c>
      <c r="F330" s="4" t="s">
        <v>2</v>
      </c>
    </row>
    <row r="331" spans="1:6" x14ac:dyDescent="0.2">
      <c r="A331" s="2" t="s">
        <v>249</v>
      </c>
      <c r="B331" s="2" t="s">
        <v>567</v>
      </c>
      <c r="C331" s="7">
        <v>12</v>
      </c>
      <c r="D331" s="4">
        <v>0.295101643333334</v>
      </c>
      <c r="E331" s="4">
        <v>2.885357015013873E-2</v>
      </c>
      <c r="F331" s="4" t="s">
        <v>2</v>
      </c>
    </row>
    <row r="332" spans="1:6" x14ac:dyDescent="0.2">
      <c r="A332" s="2" t="s">
        <v>394</v>
      </c>
      <c r="B332" s="2" t="s">
        <v>783</v>
      </c>
      <c r="C332" s="7">
        <v>17</v>
      </c>
      <c r="D332" s="4">
        <v>0.29594501949999996</v>
      </c>
      <c r="E332" s="4">
        <v>4.5411483415144407E-2</v>
      </c>
      <c r="F332" s="4" t="s">
        <v>2</v>
      </c>
    </row>
    <row r="333" spans="1:6" x14ac:dyDescent="0.2">
      <c r="A333" s="2" t="s">
        <v>336</v>
      </c>
      <c r="B333" s="2" t="s">
        <v>587</v>
      </c>
      <c r="C333" s="7">
        <v>12</v>
      </c>
      <c r="D333" s="4">
        <v>0.30074000816666663</v>
      </c>
      <c r="E333" s="4">
        <v>3.9246191495279727E-2</v>
      </c>
      <c r="F333" s="4" t="s">
        <v>2</v>
      </c>
    </row>
    <row r="334" spans="1:6" x14ac:dyDescent="0.2">
      <c r="A334" s="2" t="s">
        <v>237</v>
      </c>
      <c r="B334" s="2" t="s">
        <v>608</v>
      </c>
      <c r="C334" s="7">
        <v>2</v>
      </c>
      <c r="D334" s="4">
        <v>0.30349334510000003</v>
      </c>
      <c r="E334" s="4">
        <v>2.8136343598146263E-2</v>
      </c>
      <c r="F334" s="4" t="s">
        <v>2</v>
      </c>
    </row>
    <row r="335" spans="1:6" x14ac:dyDescent="0.2">
      <c r="A335" s="2" t="s">
        <v>338</v>
      </c>
      <c r="B335" s="2" t="s">
        <v>746</v>
      </c>
      <c r="C335" s="7">
        <v>17</v>
      </c>
      <c r="D335" s="4">
        <v>0.30378333749999986</v>
      </c>
      <c r="E335" s="4">
        <v>3.9303825790814519E-2</v>
      </c>
      <c r="F335" s="4" t="s">
        <v>2</v>
      </c>
    </row>
    <row r="336" spans="1:6" x14ac:dyDescent="0.2">
      <c r="A336" s="2" t="s">
        <v>181</v>
      </c>
      <c r="B336" s="2" t="s">
        <v>546</v>
      </c>
      <c r="C336" s="7">
        <v>11</v>
      </c>
      <c r="D336" s="4">
        <v>0.3052716643333333</v>
      </c>
      <c r="E336" s="4">
        <v>2.1842484543134935E-2</v>
      </c>
      <c r="F336" s="4" t="s">
        <v>2</v>
      </c>
    </row>
    <row r="337" spans="1:6" x14ac:dyDescent="0.2">
      <c r="A337" s="2" t="s">
        <v>435</v>
      </c>
      <c r="B337" s="2" t="s">
        <v>815</v>
      </c>
      <c r="C337" s="7">
        <v>29</v>
      </c>
      <c r="D337" s="4">
        <v>0.30612998733333346</v>
      </c>
      <c r="E337" s="4">
        <v>4.8862587975916798E-2</v>
      </c>
      <c r="F337" s="4" t="s">
        <v>2</v>
      </c>
    </row>
    <row r="338" spans="1:6" x14ac:dyDescent="0.2">
      <c r="A338" s="2" t="s">
        <v>136</v>
      </c>
      <c r="B338" s="2" t="s">
        <v>507</v>
      </c>
      <c r="C338" s="7">
        <v>11</v>
      </c>
      <c r="D338" s="4">
        <v>0.3079966727666667</v>
      </c>
      <c r="E338" s="4">
        <v>1.7370628281362332E-2</v>
      </c>
      <c r="F338" s="4" t="s">
        <v>2</v>
      </c>
    </row>
    <row r="339" spans="1:6" x14ac:dyDescent="0.2">
      <c r="A339" s="2" t="s">
        <v>142</v>
      </c>
      <c r="B339" s="2" t="s">
        <v>768</v>
      </c>
      <c r="C339" s="7">
        <v>1</v>
      </c>
      <c r="D339" s="4">
        <v>0.30941667231666664</v>
      </c>
      <c r="E339" s="4">
        <v>1.8023295526167892E-2</v>
      </c>
      <c r="F339" s="4" t="s">
        <v>50</v>
      </c>
    </row>
    <row r="340" spans="1:6" x14ac:dyDescent="0.2">
      <c r="A340" s="2" t="s">
        <v>171</v>
      </c>
      <c r="B340" s="2" t="s">
        <v>471</v>
      </c>
      <c r="C340" s="7">
        <v>18</v>
      </c>
      <c r="D340" s="4">
        <v>0.31171833483333333</v>
      </c>
      <c r="E340" s="4">
        <v>2.1065722746683377E-2</v>
      </c>
      <c r="F340" s="4" t="s">
        <v>2</v>
      </c>
    </row>
    <row r="341" spans="1:6" x14ac:dyDescent="0.2">
      <c r="A341" s="2" t="s">
        <v>191</v>
      </c>
      <c r="B341" s="2" t="s">
        <v>472</v>
      </c>
      <c r="C341" s="7">
        <v>5</v>
      </c>
      <c r="D341" s="4">
        <v>0.31514167310166663</v>
      </c>
      <c r="E341" s="4">
        <v>2.2569952675319936E-2</v>
      </c>
      <c r="F341" s="4" t="s">
        <v>2</v>
      </c>
    </row>
    <row r="342" spans="1:6" x14ac:dyDescent="0.2">
      <c r="A342" s="2" t="s">
        <v>299</v>
      </c>
      <c r="B342" s="2" t="s">
        <v>675</v>
      </c>
      <c r="C342" s="7">
        <v>19</v>
      </c>
      <c r="D342" s="4">
        <v>0.31863331500000025</v>
      </c>
      <c r="E342" s="4">
        <v>3.4160184768714859E-2</v>
      </c>
      <c r="F342" s="4" t="s">
        <v>2</v>
      </c>
    </row>
    <row r="343" spans="1:6" x14ac:dyDescent="0.2">
      <c r="A343" s="2" t="s">
        <v>355</v>
      </c>
      <c r="B343" s="2" t="s">
        <v>633</v>
      </c>
      <c r="C343" s="7">
        <v>25</v>
      </c>
      <c r="D343" s="4">
        <v>0.32148168049999992</v>
      </c>
      <c r="E343" s="4">
        <v>4.0835711973033317E-2</v>
      </c>
      <c r="F343" s="4" t="s">
        <v>2</v>
      </c>
    </row>
    <row r="344" spans="1:6" x14ac:dyDescent="0.2">
      <c r="A344" s="2" t="s">
        <v>43</v>
      </c>
      <c r="B344" s="2" t="s">
        <v>852</v>
      </c>
      <c r="C344" s="7">
        <v>11</v>
      </c>
      <c r="D344" s="4">
        <v>0.32369332383333327</v>
      </c>
      <c r="E344" s="4">
        <v>6.2543038381679995E-3</v>
      </c>
      <c r="F344" s="4" t="s">
        <v>2</v>
      </c>
    </row>
    <row r="345" spans="1:6" x14ac:dyDescent="0.2">
      <c r="A345" s="2" t="s">
        <v>120</v>
      </c>
      <c r="B345" s="2" t="s">
        <v>631</v>
      </c>
      <c r="C345" s="7">
        <v>18</v>
      </c>
      <c r="D345" s="4">
        <v>0.32380667774999994</v>
      </c>
      <c r="E345" s="4">
        <v>1.5233979783984225E-2</v>
      </c>
      <c r="F345" s="4" t="s">
        <v>2</v>
      </c>
    </row>
    <row r="346" spans="1:6" x14ac:dyDescent="0.2">
      <c r="A346" s="2" t="s">
        <v>453</v>
      </c>
      <c r="B346" s="2" t="s">
        <v>695</v>
      </c>
      <c r="C346" s="7">
        <v>5</v>
      </c>
      <c r="D346" s="4">
        <v>0.32417999694999988</v>
      </c>
      <c r="E346" s="4">
        <v>4.9897420320241199E-2</v>
      </c>
      <c r="F346" s="4" t="s">
        <v>2</v>
      </c>
    </row>
    <row r="347" spans="1:6" x14ac:dyDescent="0.2">
      <c r="A347" s="2" t="s">
        <v>400</v>
      </c>
      <c r="B347" s="2" t="s">
        <v>459</v>
      </c>
      <c r="C347" s="7">
        <v>16</v>
      </c>
      <c r="D347" s="4">
        <v>0.32544000699999998</v>
      </c>
      <c r="E347" s="4">
        <v>4.585531765230727E-2</v>
      </c>
      <c r="F347" s="4" t="s">
        <v>2</v>
      </c>
    </row>
    <row r="348" spans="1:6" x14ac:dyDescent="0.2">
      <c r="A348" s="2" t="s">
        <v>426</v>
      </c>
      <c r="B348" s="2" t="s">
        <v>610</v>
      </c>
      <c r="C348" s="7">
        <v>3</v>
      </c>
      <c r="D348" s="4">
        <v>0.32809000116666664</v>
      </c>
      <c r="E348" s="4">
        <v>4.8534612945804183E-2</v>
      </c>
      <c r="F348" s="4" t="s">
        <v>2</v>
      </c>
    </row>
    <row r="349" spans="1:6" x14ac:dyDescent="0.2">
      <c r="A349" s="2" t="s">
        <v>253</v>
      </c>
      <c r="B349" s="2" t="s">
        <v>717</v>
      </c>
      <c r="C349" s="7">
        <v>29</v>
      </c>
      <c r="D349" s="4">
        <v>0.33409830166666676</v>
      </c>
      <c r="E349" s="4">
        <v>2.9144946843138158E-2</v>
      </c>
      <c r="F349" s="4" t="s">
        <v>2</v>
      </c>
    </row>
    <row r="350" spans="1:6" x14ac:dyDescent="0.2">
      <c r="A350" s="2" t="s">
        <v>130</v>
      </c>
      <c r="B350" s="2" t="s">
        <v>767</v>
      </c>
      <c r="C350" s="7">
        <v>7</v>
      </c>
      <c r="D350" s="4">
        <v>0.33615497666666672</v>
      </c>
      <c r="E350" s="4">
        <v>1.6696951274989092E-2</v>
      </c>
      <c r="F350" s="4" t="s">
        <v>2</v>
      </c>
    </row>
    <row r="351" spans="1:6" x14ac:dyDescent="0.2">
      <c r="A351" s="2" t="s">
        <v>9</v>
      </c>
      <c r="B351" s="2" t="s">
        <v>781</v>
      </c>
      <c r="C351" s="7">
        <v>25</v>
      </c>
      <c r="D351" s="4">
        <v>0.33729666100666666</v>
      </c>
      <c r="E351" s="4">
        <v>1.2904922636611416E-3</v>
      </c>
      <c r="F351" s="4" t="s">
        <v>2</v>
      </c>
    </row>
    <row r="352" spans="1:6" x14ac:dyDescent="0.2">
      <c r="A352" s="2" t="s">
        <v>157</v>
      </c>
      <c r="B352" s="2" t="s">
        <v>524</v>
      </c>
      <c r="C352" s="7">
        <v>12</v>
      </c>
      <c r="D352" s="4">
        <v>0.33792332700000005</v>
      </c>
      <c r="E352" s="4">
        <v>1.9862060579215982E-2</v>
      </c>
      <c r="F352" s="4" t="s">
        <v>2</v>
      </c>
    </row>
    <row r="353" spans="1:6" x14ac:dyDescent="0.2">
      <c r="A353" s="2" t="s">
        <v>125</v>
      </c>
      <c r="B353" s="2" t="s">
        <v>545</v>
      </c>
      <c r="C353" s="7">
        <v>25</v>
      </c>
      <c r="D353" s="4">
        <v>0.33792832723283328</v>
      </c>
      <c r="E353" s="4">
        <v>1.596682080591573E-2</v>
      </c>
      <c r="F353" s="4" t="s">
        <v>2</v>
      </c>
    </row>
    <row r="354" spans="1:6" x14ac:dyDescent="0.2">
      <c r="A354" s="2" t="s">
        <v>302</v>
      </c>
      <c r="B354" s="2" t="s">
        <v>558</v>
      </c>
      <c r="C354" s="7">
        <v>18</v>
      </c>
      <c r="D354" s="4">
        <v>0.3395833210000001</v>
      </c>
      <c r="E354" s="4">
        <v>3.4767078341501396E-2</v>
      </c>
      <c r="F354" s="4" t="s">
        <v>2</v>
      </c>
    </row>
    <row r="355" spans="1:6" x14ac:dyDescent="0.2">
      <c r="A355" s="2" t="s">
        <v>194</v>
      </c>
      <c r="B355" s="2" t="s">
        <v>663</v>
      </c>
      <c r="C355" s="7">
        <v>7</v>
      </c>
      <c r="D355" s="4">
        <v>0.34238167399999997</v>
      </c>
      <c r="E355" s="4">
        <v>2.2858875476071731E-2</v>
      </c>
      <c r="F355" s="4" t="s">
        <v>2</v>
      </c>
    </row>
    <row r="356" spans="1:6" x14ac:dyDescent="0.2">
      <c r="A356" s="2" t="s">
        <v>217</v>
      </c>
      <c r="B356" s="2" t="s">
        <v>512</v>
      </c>
      <c r="C356" s="7">
        <v>19</v>
      </c>
      <c r="D356" s="4">
        <v>0.34509331383333341</v>
      </c>
      <c r="E356" s="4">
        <v>2.5615682705343805E-2</v>
      </c>
      <c r="F356" s="4" t="s">
        <v>2</v>
      </c>
    </row>
    <row r="357" spans="1:6" x14ac:dyDescent="0.2">
      <c r="A357" s="2" t="s">
        <v>204</v>
      </c>
      <c r="B357" s="2" t="s">
        <v>521</v>
      </c>
      <c r="C357" s="7">
        <v>7</v>
      </c>
      <c r="D357" s="4">
        <v>0.34673495999999959</v>
      </c>
      <c r="E357" s="4">
        <v>2.4456021477853453E-2</v>
      </c>
      <c r="F357" s="4" t="s">
        <v>2</v>
      </c>
    </row>
    <row r="358" spans="1:6" x14ac:dyDescent="0.2">
      <c r="A358" s="2" t="s">
        <v>325</v>
      </c>
      <c r="B358" s="2" t="s">
        <v>757</v>
      </c>
      <c r="C358" s="7">
        <v>3</v>
      </c>
      <c r="D358" s="4">
        <v>0.34699504699999983</v>
      </c>
      <c r="E358" s="4">
        <v>3.7868779339249994E-2</v>
      </c>
      <c r="F358" s="4" t="s">
        <v>2</v>
      </c>
    </row>
    <row r="359" spans="1:6" x14ac:dyDescent="0.2">
      <c r="A359" s="2" t="s">
        <v>445</v>
      </c>
      <c r="B359" s="2" t="s">
        <v>467</v>
      </c>
      <c r="C359" s="7">
        <v>16</v>
      </c>
      <c r="D359" s="4">
        <v>0.35251500448333328</v>
      </c>
      <c r="E359" s="4">
        <v>4.9570873949110861E-2</v>
      </c>
      <c r="F359" s="4" t="s">
        <v>2</v>
      </c>
    </row>
    <row r="360" spans="1:6" x14ac:dyDescent="0.2">
      <c r="A360" s="2" t="s">
        <v>244</v>
      </c>
      <c r="B360" s="2" t="s">
        <v>852</v>
      </c>
      <c r="C360" s="7">
        <v>20</v>
      </c>
      <c r="D360" s="4">
        <v>0.35575333863333336</v>
      </c>
      <c r="E360" s="4">
        <v>2.8427732032304878E-2</v>
      </c>
      <c r="F360" s="4" t="s">
        <v>2</v>
      </c>
    </row>
    <row r="361" spans="1:6" x14ac:dyDescent="0.2">
      <c r="A361" s="2" t="s">
        <v>49</v>
      </c>
      <c r="B361" s="2" t="s">
        <v>715</v>
      </c>
      <c r="C361" s="7">
        <v>3</v>
      </c>
      <c r="D361" s="4">
        <v>0.35936500616666672</v>
      </c>
      <c r="E361" s="4">
        <v>8.0615161767914976E-3</v>
      </c>
      <c r="F361" s="4" t="s">
        <v>50</v>
      </c>
    </row>
    <row r="362" spans="1:6" x14ac:dyDescent="0.2">
      <c r="A362" s="2" t="s">
        <v>41</v>
      </c>
      <c r="B362" s="2" t="s">
        <v>515</v>
      </c>
      <c r="C362" s="7">
        <v>5</v>
      </c>
      <c r="D362" s="4">
        <v>0.36158836000000028</v>
      </c>
      <c r="E362" s="4">
        <v>6.2240138981642336E-3</v>
      </c>
      <c r="F362" s="4" t="s">
        <v>2</v>
      </c>
    </row>
    <row r="363" spans="1:6" x14ac:dyDescent="0.2">
      <c r="A363" s="2" t="s">
        <v>170</v>
      </c>
      <c r="B363" s="2" t="s">
        <v>588</v>
      </c>
      <c r="C363" s="7">
        <v>17</v>
      </c>
      <c r="D363" s="4">
        <v>0.36183001499999934</v>
      </c>
      <c r="E363" s="4">
        <v>2.0983761833173943E-2</v>
      </c>
      <c r="F363" s="4" t="s">
        <v>2</v>
      </c>
    </row>
    <row r="364" spans="1:6" x14ac:dyDescent="0.2">
      <c r="A364" s="2" t="s">
        <v>80</v>
      </c>
      <c r="B364" s="2" t="s">
        <v>751</v>
      </c>
      <c r="C364" s="7">
        <v>18</v>
      </c>
      <c r="D364" s="4">
        <v>0.36263666561666658</v>
      </c>
      <c r="E364" s="4">
        <v>1.0826052202143501E-2</v>
      </c>
      <c r="F364" s="4" t="s">
        <v>2</v>
      </c>
    </row>
    <row r="365" spans="1:6" x14ac:dyDescent="0.2">
      <c r="A365" s="2" t="s">
        <v>212</v>
      </c>
      <c r="B365" s="2" t="s">
        <v>797</v>
      </c>
      <c r="C365" s="7">
        <v>7</v>
      </c>
      <c r="D365" s="4">
        <v>0.36285333926666657</v>
      </c>
      <c r="E365" s="4">
        <v>2.5225195778584973E-2</v>
      </c>
      <c r="F365" s="4" t="s">
        <v>2</v>
      </c>
    </row>
    <row r="366" spans="1:6" x14ac:dyDescent="0.2">
      <c r="A366" s="2" t="s">
        <v>245</v>
      </c>
      <c r="B366" s="2" t="s">
        <v>575</v>
      </c>
      <c r="C366" s="7">
        <v>25</v>
      </c>
      <c r="D366" s="4">
        <v>0.36470500116666665</v>
      </c>
      <c r="E366" s="4">
        <v>2.8459657510771223E-2</v>
      </c>
      <c r="F366" s="4" t="s">
        <v>2</v>
      </c>
    </row>
    <row r="367" spans="1:6" x14ac:dyDescent="0.2">
      <c r="A367" s="2" t="s">
        <v>337</v>
      </c>
      <c r="B367" s="2" t="s">
        <v>852</v>
      </c>
      <c r="C367" s="7">
        <v>15</v>
      </c>
      <c r="D367" s="4">
        <v>0.36492331833333358</v>
      </c>
      <c r="E367" s="4">
        <v>3.92508370354753E-2</v>
      </c>
      <c r="F367" s="4" t="s">
        <v>2</v>
      </c>
    </row>
    <row r="368" spans="1:6" x14ac:dyDescent="0.2">
      <c r="A368" s="2" t="s">
        <v>123</v>
      </c>
      <c r="B368" s="2" t="s">
        <v>635</v>
      </c>
      <c r="C368" s="7">
        <v>26</v>
      </c>
      <c r="D368" s="4">
        <v>0.36533667699999994</v>
      </c>
      <c r="E368" s="4">
        <v>1.5921657709473513E-2</v>
      </c>
      <c r="F368" s="4" t="s">
        <v>2</v>
      </c>
    </row>
    <row r="369" spans="1:6" x14ac:dyDescent="0.2">
      <c r="A369" s="2" t="s">
        <v>27</v>
      </c>
      <c r="B369" s="2" t="s">
        <v>822</v>
      </c>
      <c r="C369" s="7">
        <v>5</v>
      </c>
      <c r="D369" s="4">
        <v>0.36772833250000009</v>
      </c>
      <c r="E369" s="4">
        <v>4.7192235624025566E-3</v>
      </c>
      <c r="F369" s="4" t="s">
        <v>2</v>
      </c>
    </row>
    <row r="370" spans="1:6" x14ac:dyDescent="0.2">
      <c r="A370" s="2" t="s">
        <v>348</v>
      </c>
      <c r="B370" s="2" t="s">
        <v>605</v>
      </c>
      <c r="C370" s="7">
        <v>23</v>
      </c>
      <c r="D370" s="4">
        <v>0.36822666174999985</v>
      </c>
      <c r="E370" s="4">
        <v>4.0164824173564866E-2</v>
      </c>
      <c r="F370" s="4" t="s">
        <v>2</v>
      </c>
    </row>
    <row r="371" spans="1:6" x14ac:dyDescent="0.2">
      <c r="A371" s="2" t="s">
        <v>8</v>
      </c>
      <c r="B371" s="2" t="s">
        <v>659</v>
      </c>
      <c r="C371" s="7">
        <v>8</v>
      </c>
      <c r="D371" s="4">
        <v>0.36884165800000002</v>
      </c>
      <c r="E371" s="4">
        <v>1.1946309142147364E-3</v>
      </c>
      <c r="F371" s="4" t="s">
        <v>2</v>
      </c>
    </row>
    <row r="372" spans="1:6" x14ac:dyDescent="0.2">
      <c r="A372" s="2" t="s">
        <v>446</v>
      </c>
      <c r="B372" s="2" t="s">
        <v>534</v>
      </c>
      <c r="C372" s="7">
        <v>26</v>
      </c>
      <c r="D372" s="4">
        <v>0.37293330999999874</v>
      </c>
      <c r="E372" s="4">
        <v>4.968399394741823E-2</v>
      </c>
      <c r="F372" s="4" t="s">
        <v>2</v>
      </c>
    </row>
    <row r="373" spans="1:6" x14ac:dyDescent="0.2">
      <c r="A373" s="2" t="s">
        <v>246</v>
      </c>
      <c r="B373" s="2" t="s">
        <v>508</v>
      </c>
      <c r="C373" s="7">
        <v>18</v>
      </c>
      <c r="D373" s="4">
        <v>0.37762168033333332</v>
      </c>
      <c r="E373" s="4">
        <v>2.849144690051324E-2</v>
      </c>
      <c r="F373" s="4" t="s">
        <v>2</v>
      </c>
    </row>
    <row r="374" spans="1:6" x14ac:dyDescent="0.2">
      <c r="A374" s="2" t="s">
        <v>412</v>
      </c>
      <c r="B374" s="2" t="s">
        <v>615</v>
      </c>
      <c r="C374" s="7">
        <v>7</v>
      </c>
      <c r="D374" s="4">
        <v>0.3787966763333333</v>
      </c>
      <c r="E374" s="4">
        <v>4.7461458091638729E-2</v>
      </c>
      <c r="F374" s="4" t="s">
        <v>2</v>
      </c>
    </row>
    <row r="375" spans="1:6" x14ac:dyDescent="0.2">
      <c r="A375" s="2" t="s">
        <v>327</v>
      </c>
      <c r="B375" s="2" t="s">
        <v>497</v>
      </c>
      <c r="C375" s="7">
        <v>19</v>
      </c>
      <c r="D375" s="4">
        <v>0.38854328500000013</v>
      </c>
      <c r="E375" s="4">
        <v>3.8107875774570719E-2</v>
      </c>
      <c r="F375" s="4" t="s">
        <v>50</v>
      </c>
    </row>
    <row r="376" spans="1:6" x14ac:dyDescent="0.2">
      <c r="A376" s="2" t="s">
        <v>186</v>
      </c>
      <c r="B376" s="2" t="s">
        <v>505</v>
      </c>
      <c r="C376" s="7">
        <v>7</v>
      </c>
      <c r="D376" s="4">
        <v>0.39010834183333332</v>
      </c>
      <c r="E376" s="4">
        <v>2.2260030682098694E-2</v>
      </c>
      <c r="F376" s="4" t="s">
        <v>2</v>
      </c>
    </row>
    <row r="377" spans="1:6" x14ac:dyDescent="0.2">
      <c r="A377" s="2" t="s">
        <v>195</v>
      </c>
      <c r="B377" s="2" t="s">
        <v>622</v>
      </c>
      <c r="C377" s="7">
        <v>5</v>
      </c>
      <c r="D377" s="4">
        <v>0.39068666616666653</v>
      </c>
      <c r="E377" s="4">
        <v>2.3041910569648473E-2</v>
      </c>
      <c r="F377" s="4" t="s">
        <v>2</v>
      </c>
    </row>
    <row r="378" spans="1:6" x14ac:dyDescent="0.2">
      <c r="A378" s="2" t="s">
        <v>155</v>
      </c>
      <c r="B378" s="2" t="s">
        <v>735</v>
      </c>
      <c r="C378" s="7">
        <v>1</v>
      </c>
      <c r="D378" s="4">
        <v>0.39825834216666678</v>
      </c>
      <c r="E378" s="4">
        <v>1.961299974383926E-2</v>
      </c>
      <c r="F378" s="4" t="s">
        <v>2</v>
      </c>
    </row>
    <row r="379" spans="1:6" x14ac:dyDescent="0.2">
      <c r="A379" s="2" t="s">
        <v>361</v>
      </c>
      <c r="B379" s="2" t="s">
        <v>553</v>
      </c>
      <c r="C379" s="7">
        <v>11</v>
      </c>
      <c r="D379" s="4">
        <v>0.40122999866666675</v>
      </c>
      <c r="E379" s="4">
        <v>4.2150362053996929E-2</v>
      </c>
      <c r="F379" s="4" t="s">
        <v>2</v>
      </c>
    </row>
    <row r="380" spans="1:6" x14ac:dyDescent="0.2">
      <c r="A380" s="2" t="s">
        <v>127</v>
      </c>
      <c r="B380" s="2" t="s">
        <v>461</v>
      </c>
      <c r="C380" s="7">
        <v>18</v>
      </c>
      <c r="D380" s="4">
        <v>0.40550166199999982</v>
      </c>
      <c r="E380" s="4">
        <v>1.6160574726329733E-2</v>
      </c>
      <c r="F380" s="4" t="s">
        <v>2</v>
      </c>
    </row>
    <row r="381" spans="1:6" x14ac:dyDescent="0.2">
      <c r="A381" s="2" t="s">
        <v>180</v>
      </c>
      <c r="B381" s="2" t="s">
        <v>850</v>
      </c>
      <c r="C381" s="7" t="s">
        <v>855</v>
      </c>
      <c r="D381" s="4">
        <v>0.40671833783333328</v>
      </c>
      <c r="E381" s="4">
        <v>2.1795237441215892E-2</v>
      </c>
      <c r="F381" s="4" t="s">
        <v>0</v>
      </c>
    </row>
    <row r="382" spans="1:6" x14ac:dyDescent="0.2">
      <c r="A382" s="2" t="s">
        <v>51</v>
      </c>
      <c r="B382" s="2" t="s">
        <v>852</v>
      </c>
      <c r="C382" s="7">
        <v>20</v>
      </c>
      <c r="D382" s="4">
        <v>0.41131498</v>
      </c>
      <c r="E382" s="4">
        <v>8.3423237437686513E-3</v>
      </c>
      <c r="F382" s="4" t="s">
        <v>2</v>
      </c>
    </row>
    <row r="383" spans="1:6" x14ac:dyDescent="0.2">
      <c r="A383" s="2" t="s">
        <v>377</v>
      </c>
      <c r="B383" s="2" t="s">
        <v>673</v>
      </c>
      <c r="C383" s="7">
        <v>23</v>
      </c>
      <c r="D383" s="4">
        <v>0.4171650111666666</v>
      </c>
      <c r="E383" s="4">
        <v>4.3276113783283943E-2</v>
      </c>
      <c r="F383" s="4" t="s">
        <v>2</v>
      </c>
    </row>
    <row r="384" spans="1:6" x14ac:dyDescent="0.2">
      <c r="A384" s="2" t="s">
        <v>318</v>
      </c>
      <c r="B384" s="2" t="s">
        <v>761</v>
      </c>
      <c r="C384" s="7">
        <v>23</v>
      </c>
      <c r="D384" s="4">
        <v>0.42598000439999995</v>
      </c>
      <c r="E384" s="4">
        <v>3.6520513770694311E-2</v>
      </c>
      <c r="F384" s="4" t="s">
        <v>2</v>
      </c>
    </row>
    <row r="385" spans="1:6" x14ac:dyDescent="0.2">
      <c r="A385" s="2" t="s">
        <v>66</v>
      </c>
      <c r="B385" s="2" t="s">
        <v>569</v>
      </c>
      <c r="C385" s="7" t="s">
        <v>855</v>
      </c>
      <c r="D385" s="4">
        <v>0.4267449882333334</v>
      </c>
      <c r="E385" s="4">
        <v>9.5625310477966737E-3</v>
      </c>
      <c r="F385" s="4" t="s">
        <v>2</v>
      </c>
    </row>
    <row r="386" spans="1:6" x14ac:dyDescent="0.2">
      <c r="A386" s="2" t="s">
        <v>405</v>
      </c>
      <c r="B386" s="2" t="s">
        <v>700</v>
      </c>
      <c r="C386" s="7">
        <v>5</v>
      </c>
      <c r="D386" s="4">
        <v>0.42857333133333353</v>
      </c>
      <c r="E386" s="4">
        <v>4.6504484953938698E-2</v>
      </c>
      <c r="F386" s="4" t="s">
        <v>2</v>
      </c>
    </row>
    <row r="387" spans="1:6" x14ac:dyDescent="0.2">
      <c r="A387" s="2" t="s">
        <v>76</v>
      </c>
      <c r="B387" s="2" t="s">
        <v>484</v>
      </c>
      <c r="C387" s="7">
        <v>18</v>
      </c>
      <c r="D387" s="4">
        <v>0.44466831333333356</v>
      </c>
      <c r="E387" s="4">
        <v>1.0591101784683619E-2</v>
      </c>
      <c r="F387" s="4" t="s">
        <v>2</v>
      </c>
    </row>
    <row r="388" spans="1:6" x14ac:dyDescent="0.2">
      <c r="A388" s="2" t="s">
        <v>223</v>
      </c>
      <c r="B388" s="2" t="s">
        <v>529</v>
      </c>
      <c r="C388" s="7">
        <v>13</v>
      </c>
      <c r="D388" s="4">
        <v>0.45698500283333326</v>
      </c>
      <c r="E388" s="4">
        <v>2.6452070063155843E-2</v>
      </c>
      <c r="F388" s="4" t="s">
        <v>2</v>
      </c>
    </row>
    <row r="389" spans="1:6" x14ac:dyDescent="0.2">
      <c r="A389" s="2" t="s">
        <v>161</v>
      </c>
      <c r="B389" s="2" t="s">
        <v>699</v>
      </c>
      <c r="C389" s="7">
        <v>13</v>
      </c>
      <c r="D389" s="4">
        <v>0.46246011833333345</v>
      </c>
      <c r="E389" s="4">
        <v>2.0045034472072225E-2</v>
      </c>
      <c r="F389" s="4" t="s">
        <v>2</v>
      </c>
    </row>
    <row r="390" spans="1:6" x14ac:dyDescent="0.2">
      <c r="A390" s="2" t="s">
        <v>154</v>
      </c>
      <c r="B390" s="2" t="s">
        <v>852</v>
      </c>
      <c r="C390" s="7">
        <v>23</v>
      </c>
      <c r="D390" s="4">
        <v>0.47294832853333335</v>
      </c>
      <c r="E390" s="4">
        <v>1.9383055308940925E-2</v>
      </c>
      <c r="F390" s="4" t="s">
        <v>2</v>
      </c>
    </row>
    <row r="391" spans="1:6" x14ac:dyDescent="0.2">
      <c r="A391" s="2" t="s">
        <v>106</v>
      </c>
      <c r="B391" s="2" t="s">
        <v>632</v>
      </c>
      <c r="C391" s="7">
        <v>27</v>
      </c>
      <c r="D391" s="4">
        <v>0.47877496833333355</v>
      </c>
      <c r="E391" s="4">
        <v>1.3706567440390871E-2</v>
      </c>
      <c r="F391" s="4" t="s">
        <v>2</v>
      </c>
    </row>
    <row r="392" spans="1:6" x14ac:dyDescent="0.2">
      <c r="A392" s="2" t="s">
        <v>329</v>
      </c>
      <c r="B392" s="2" t="s">
        <v>624</v>
      </c>
      <c r="C392" s="7">
        <v>3</v>
      </c>
      <c r="D392" s="4">
        <v>0.4962967033333332</v>
      </c>
      <c r="E392" s="4">
        <v>3.8418110753207085E-2</v>
      </c>
      <c r="F392" s="4" t="s">
        <v>2</v>
      </c>
    </row>
    <row r="393" spans="1:6" x14ac:dyDescent="0.2">
      <c r="A393" s="2" t="s">
        <v>179</v>
      </c>
      <c r="B393" s="2" t="s">
        <v>718</v>
      </c>
      <c r="C393" s="7" t="s">
        <v>855</v>
      </c>
      <c r="D393" s="4">
        <v>0.50034998649999995</v>
      </c>
      <c r="E393" s="4">
        <v>2.1774797929890424E-2</v>
      </c>
      <c r="F393" s="4" t="s">
        <v>2</v>
      </c>
    </row>
    <row r="394" spans="1:6" x14ac:dyDescent="0.2">
      <c r="A394" s="2" t="s">
        <v>391</v>
      </c>
      <c r="B394" s="2" t="s">
        <v>819</v>
      </c>
      <c r="C394" s="7">
        <v>3</v>
      </c>
      <c r="D394" s="4">
        <v>0.50841166233333346</v>
      </c>
      <c r="E394" s="4">
        <v>4.5149908865108661E-2</v>
      </c>
      <c r="F394" s="4" t="s">
        <v>2</v>
      </c>
    </row>
    <row r="395" spans="1:6" x14ac:dyDescent="0.2">
      <c r="A395" s="2" t="s">
        <v>96</v>
      </c>
      <c r="B395" s="2" t="s">
        <v>531</v>
      </c>
      <c r="C395" s="7">
        <v>15</v>
      </c>
      <c r="D395" s="4">
        <v>0.51148665633333334</v>
      </c>
      <c r="E395" s="4">
        <v>1.2757090034939831E-2</v>
      </c>
      <c r="F395" s="4" t="s">
        <v>2</v>
      </c>
    </row>
    <row r="396" spans="1:6" x14ac:dyDescent="0.2">
      <c r="A396" s="2" t="s">
        <v>102</v>
      </c>
      <c r="B396" s="2" t="s">
        <v>762</v>
      </c>
      <c r="C396" s="7">
        <v>12</v>
      </c>
      <c r="D396" s="4">
        <v>0.51629165983333325</v>
      </c>
      <c r="E396" s="4">
        <v>1.3600027787008478E-2</v>
      </c>
      <c r="F396" s="4" t="s">
        <v>2</v>
      </c>
    </row>
    <row r="397" spans="1:6" x14ac:dyDescent="0.2">
      <c r="A397" s="2" t="s">
        <v>211</v>
      </c>
      <c r="B397" s="2" t="s">
        <v>566</v>
      </c>
      <c r="C397" s="7">
        <v>18</v>
      </c>
      <c r="D397" s="4">
        <v>0.51983999766666655</v>
      </c>
      <c r="E397" s="4">
        <v>2.5170166516993334E-2</v>
      </c>
      <c r="F397" s="4" t="s">
        <v>2</v>
      </c>
    </row>
    <row r="398" spans="1:6" x14ac:dyDescent="0.2">
      <c r="A398" s="2" t="s">
        <v>390</v>
      </c>
      <c r="B398" s="2" t="s">
        <v>779</v>
      </c>
      <c r="C398" s="7">
        <v>14</v>
      </c>
      <c r="D398" s="4">
        <v>0.52260834499999997</v>
      </c>
      <c r="E398" s="4">
        <v>4.5026712358208827E-2</v>
      </c>
      <c r="F398" s="4" t="s">
        <v>2</v>
      </c>
    </row>
    <row r="399" spans="1:6" x14ac:dyDescent="0.2">
      <c r="A399" s="2" t="s">
        <v>309</v>
      </c>
      <c r="B399" s="2" t="s">
        <v>817</v>
      </c>
      <c r="C399" s="7">
        <v>14</v>
      </c>
      <c r="D399" s="4">
        <v>0.5294666493500001</v>
      </c>
      <c r="E399" s="4">
        <v>3.5448016832336657E-2</v>
      </c>
      <c r="F399" s="4" t="s">
        <v>0</v>
      </c>
    </row>
    <row r="400" spans="1:6" x14ac:dyDescent="0.2">
      <c r="A400" s="2" t="s">
        <v>448</v>
      </c>
      <c r="B400" s="2" t="s">
        <v>482</v>
      </c>
      <c r="C400" s="7">
        <v>5</v>
      </c>
      <c r="D400" s="4">
        <v>0.52968832400000021</v>
      </c>
      <c r="E400" s="4">
        <v>4.9729771847955406E-2</v>
      </c>
      <c r="F400" s="4" t="s">
        <v>2</v>
      </c>
    </row>
    <row r="401" spans="1:6" x14ac:dyDescent="0.2">
      <c r="A401" s="2" t="s">
        <v>323</v>
      </c>
      <c r="B401" s="2" t="s">
        <v>680</v>
      </c>
      <c r="C401" s="7">
        <v>27</v>
      </c>
      <c r="D401" s="4">
        <v>0.5428083349999997</v>
      </c>
      <c r="E401" s="4">
        <v>3.7775046693320893E-2</v>
      </c>
      <c r="F401" s="4" t="s">
        <v>2</v>
      </c>
    </row>
    <row r="402" spans="1:6" x14ac:dyDescent="0.2">
      <c r="A402" s="2" t="s">
        <v>64</v>
      </c>
      <c r="B402" s="2" t="s">
        <v>689</v>
      </c>
      <c r="C402" s="7">
        <v>29</v>
      </c>
      <c r="D402" s="4">
        <v>0.54682664166666672</v>
      </c>
      <c r="E402" s="4">
        <v>9.4475154627921953E-3</v>
      </c>
      <c r="F402" s="4" t="s">
        <v>2</v>
      </c>
    </row>
    <row r="403" spans="1:6" x14ac:dyDescent="0.2">
      <c r="A403" s="2" t="s">
        <v>380</v>
      </c>
      <c r="B403" s="2" t="s">
        <v>537</v>
      </c>
      <c r="C403" s="7">
        <v>18</v>
      </c>
      <c r="D403" s="4">
        <v>0.5621283351666666</v>
      </c>
      <c r="E403" s="4">
        <v>4.3809506596953242E-2</v>
      </c>
      <c r="F403" s="4" t="s">
        <v>0</v>
      </c>
    </row>
    <row r="404" spans="1:6" x14ac:dyDescent="0.2">
      <c r="A404" s="2" t="s">
        <v>173</v>
      </c>
      <c r="B404" s="2" t="s">
        <v>769</v>
      </c>
      <c r="C404" s="7">
        <v>24</v>
      </c>
      <c r="D404" s="4">
        <v>0.57332336049999966</v>
      </c>
      <c r="E404" s="4">
        <v>2.1318217138123631E-2</v>
      </c>
      <c r="F404" s="4" t="s">
        <v>2</v>
      </c>
    </row>
    <row r="405" spans="1:6" x14ac:dyDescent="0.2">
      <c r="A405" s="2" t="s">
        <v>73</v>
      </c>
      <c r="B405" s="2" t="s">
        <v>709</v>
      </c>
      <c r="C405" s="7">
        <v>15</v>
      </c>
      <c r="D405" s="4">
        <v>0.5733550003333332</v>
      </c>
      <c r="E405" s="4">
        <v>1.0373101692978342E-2</v>
      </c>
      <c r="F405" s="4" t="s">
        <v>2</v>
      </c>
    </row>
    <row r="406" spans="1:6" x14ac:dyDescent="0.2">
      <c r="A406" s="2" t="s">
        <v>234</v>
      </c>
      <c r="B406" s="2" t="s">
        <v>738</v>
      </c>
      <c r="C406" s="7">
        <v>16</v>
      </c>
      <c r="D406" s="4">
        <v>0.6399883350333333</v>
      </c>
      <c r="E406" s="4">
        <v>2.7968922855958409E-2</v>
      </c>
      <c r="F406" s="4" t="s">
        <v>2</v>
      </c>
    </row>
    <row r="407" spans="1:6" x14ac:dyDescent="0.2">
      <c r="A407" s="2" t="s">
        <v>300</v>
      </c>
      <c r="B407" s="2" t="s">
        <v>821</v>
      </c>
      <c r="C407" s="7">
        <v>3</v>
      </c>
      <c r="D407" s="4">
        <v>0.64199994766666646</v>
      </c>
      <c r="E407" s="4">
        <v>3.42154545527713E-2</v>
      </c>
      <c r="F407" s="4" t="s">
        <v>2</v>
      </c>
    </row>
    <row r="408" spans="1:6" x14ac:dyDescent="0.2">
      <c r="A408" s="2" t="s">
        <v>40</v>
      </c>
      <c r="B408" s="2" t="s">
        <v>808</v>
      </c>
      <c r="C408" s="7">
        <v>9</v>
      </c>
      <c r="D408" s="4">
        <v>0.64376001259999982</v>
      </c>
      <c r="E408" s="4">
        <v>6.164627943760337E-3</v>
      </c>
      <c r="F408" s="4" t="s">
        <v>2</v>
      </c>
    </row>
    <row r="409" spans="1:6" x14ac:dyDescent="0.2">
      <c r="A409" s="2" t="s">
        <v>193</v>
      </c>
      <c r="B409" s="2" t="s">
        <v>542</v>
      </c>
      <c r="C409" s="7">
        <v>12</v>
      </c>
      <c r="D409" s="4">
        <v>0.64650329000000006</v>
      </c>
      <c r="E409" s="4">
        <v>2.2777267672876706E-2</v>
      </c>
      <c r="F409" s="4" t="s">
        <v>2</v>
      </c>
    </row>
    <row r="410" spans="1:6" x14ac:dyDescent="0.2">
      <c r="A410" s="2" t="s">
        <v>218</v>
      </c>
      <c r="B410" s="2" t="s">
        <v>462</v>
      </c>
      <c r="C410" s="7">
        <v>29</v>
      </c>
      <c r="D410" s="4">
        <v>0.65303663333333306</v>
      </c>
      <c r="E410" s="4">
        <v>2.5711771618660069E-2</v>
      </c>
      <c r="F410" s="4" t="s">
        <v>2</v>
      </c>
    </row>
    <row r="411" spans="1:6" x14ac:dyDescent="0.2">
      <c r="A411" s="2" t="s">
        <v>67</v>
      </c>
      <c r="B411" s="2" t="s">
        <v>766</v>
      </c>
      <c r="C411" s="7">
        <v>8</v>
      </c>
      <c r="D411" s="4">
        <v>0.66098670166666684</v>
      </c>
      <c r="E411" s="4">
        <v>9.6690389235508916E-3</v>
      </c>
      <c r="F411" s="4" t="s">
        <v>2</v>
      </c>
    </row>
    <row r="412" spans="1:6" x14ac:dyDescent="0.2">
      <c r="A412" s="2" t="s">
        <v>384</v>
      </c>
      <c r="B412" s="2" t="s">
        <v>852</v>
      </c>
      <c r="C412" s="7">
        <v>16</v>
      </c>
      <c r="D412" s="4">
        <v>0.70887667594999981</v>
      </c>
      <c r="E412" s="4">
        <v>4.4084426983159529E-2</v>
      </c>
      <c r="F412" s="4" t="s">
        <v>2</v>
      </c>
    </row>
    <row r="413" spans="1:6" x14ac:dyDescent="0.2">
      <c r="A413" s="2" t="s">
        <v>189</v>
      </c>
      <c r="B413" s="2" t="s">
        <v>852</v>
      </c>
      <c r="C413" s="7">
        <v>24</v>
      </c>
      <c r="D413" s="4">
        <v>0.71861168316666657</v>
      </c>
      <c r="E413" s="4">
        <v>2.2460968927983646E-2</v>
      </c>
      <c r="F413" s="4" t="s">
        <v>2</v>
      </c>
    </row>
    <row r="414" spans="1:6" x14ac:dyDescent="0.2">
      <c r="A414" s="2" t="s">
        <v>163</v>
      </c>
      <c r="B414" s="2" t="s">
        <v>743</v>
      </c>
      <c r="C414" s="7">
        <v>10</v>
      </c>
      <c r="D414" s="4">
        <v>0.72117835438333322</v>
      </c>
      <c r="E414" s="4">
        <v>2.0529479280891976E-2</v>
      </c>
      <c r="F414" s="4" t="s">
        <v>2</v>
      </c>
    </row>
    <row r="415" spans="1:6" x14ac:dyDescent="0.2">
      <c r="A415" s="2" t="s">
        <v>265</v>
      </c>
      <c r="B415" s="2" t="s">
        <v>711</v>
      </c>
      <c r="C415" s="7">
        <v>29</v>
      </c>
      <c r="D415" s="4">
        <v>0.74050500166666655</v>
      </c>
      <c r="E415" s="4">
        <v>3.0122557903386402E-2</v>
      </c>
      <c r="F415" s="4" t="s">
        <v>2</v>
      </c>
    </row>
    <row r="416" spans="1:6" x14ac:dyDescent="0.2">
      <c r="A416" s="2" t="s">
        <v>60</v>
      </c>
      <c r="B416" s="2" t="s">
        <v>795</v>
      </c>
      <c r="C416" s="7">
        <v>11</v>
      </c>
      <c r="D416" s="4">
        <v>0.76349337833333308</v>
      </c>
      <c r="E416" s="4">
        <v>9.0861237405460201E-3</v>
      </c>
      <c r="F416" s="4" t="s">
        <v>2</v>
      </c>
    </row>
    <row r="417" spans="1:6" x14ac:dyDescent="0.2">
      <c r="A417" s="2" t="s">
        <v>38</v>
      </c>
      <c r="B417" s="2" t="s">
        <v>852</v>
      </c>
      <c r="C417" s="7">
        <v>5</v>
      </c>
      <c r="D417" s="4">
        <v>0.82802501258333339</v>
      </c>
      <c r="E417" s="4">
        <v>6.1202853758309016E-3</v>
      </c>
      <c r="F417" s="4" t="s">
        <v>2</v>
      </c>
    </row>
    <row r="418" spans="1:6" x14ac:dyDescent="0.2">
      <c r="A418" s="2" t="s">
        <v>149</v>
      </c>
      <c r="B418" s="2" t="s">
        <v>653</v>
      </c>
      <c r="C418" s="7">
        <v>10</v>
      </c>
      <c r="D418" s="4">
        <v>0.8308400185</v>
      </c>
      <c r="E418" s="4">
        <v>1.9018437163381249E-2</v>
      </c>
      <c r="F418" s="4" t="s">
        <v>2</v>
      </c>
    </row>
    <row r="419" spans="1:6" x14ac:dyDescent="0.2">
      <c r="A419" s="2" t="s">
        <v>137</v>
      </c>
      <c r="B419" s="2" t="s">
        <v>835</v>
      </c>
      <c r="C419" s="7">
        <v>2</v>
      </c>
      <c r="D419" s="4">
        <v>0.84527664633333333</v>
      </c>
      <c r="E419" s="4">
        <v>1.7502936235937034E-2</v>
      </c>
      <c r="F419" s="4" t="s">
        <v>2</v>
      </c>
    </row>
    <row r="420" spans="1:6" x14ac:dyDescent="0.2">
      <c r="A420" s="2" t="s">
        <v>31</v>
      </c>
      <c r="B420" s="2" t="s">
        <v>852</v>
      </c>
      <c r="C420" s="7">
        <v>24</v>
      </c>
      <c r="D420" s="4">
        <v>0.85971327666666708</v>
      </c>
      <c r="E420" s="4">
        <v>5.0251104127752074E-3</v>
      </c>
      <c r="F420" s="4" t="s">
        <v>2</v>
      </c>
    </row>
    <row r="421" spans="1:6" x14ac:dyDescent="0.2">
      <c r="A421" s="2" t="s">
        <v>215</v>
      </c>
      <c r="B421" s="2" t="s">
        <v>803</v>
      </c>
      <c r="C421" s="7" t="s">
        <v>855</v>
      </c>
      <c r="D421" s="4">
        <v>0.89895667666666634</v>
      </c>
      <c r="E421" s="4">
        <v>2.5473636221238632E-2</v>
      </c>
      <c r="F421" s="4" t="s">
        <v>2</v>
      </c>
    </row>
    <row r="422" spans="1:6" x14ac:dyDescent="0.2">
      <c r="A422" s="2" t="s">
        <v>35</v>
      </c>
      <c r="B422" s="2" t="s">
        <v>734</v>
      </c>
      <c r="C422" s="7">
        <v>10</v>
      </c>
      <c r="D422" s="4">
        <v>0.90207006449999994</v>
      </c>
      <c r="E422" s="4">
        <v>5.6041963784746393E-3</v>
      </c>
      <c r="F422" s="4" t="s">
        <v>2</v>
      </c>
    </row>
    <row r="423" spans="1:6" x14ac:dyDescent="0.2">
      <c r="A423" s="2" t="s">
        <v>362</v>
      </c>
      <c r="B423" s="2" t="s">
        <v>710</v>
      </c>
      <c r="C423" s="7">
        <v>18</v>
      </c>
      <c r="D423" s="4">
        <v>0.91872500016666647</v>
      </c>
      <c r="E423" s="4">
        <v>4.2156249078040518E-2</v>
      </c>
      <c r="F423" s="4" t="s">
        <v>2</v>
      </c>
    </row>
    <row r="424" spans="1:6" x14ac:dyDescent="0.2">
      <c r="A424" s="2" t="s">
        <v>241</v>
      </c>
      <c r="B424" s="2" t="s">
        <v>660</v>
      </c>
      <c r="C424" s="7">
        <v>16</v>
      </c>
      <c r="D424" s="4">
        <v>0.9202266345000002</v>
      </c>
      <c r="E424" s="4">
        <v>2.8317835461311974E-2</v>
      </c>
      <c r="F424" s="4" t="s">
        <v>2</v>
      </c>
    </row>
    <row r="425" spans="1:6" x14ac:dyDescent="0.2">
      <c r="A425" s="2" t="s">
        <v>425</v>
      </c>
      <c r="B425" s="2" t="s">
        <v>820</v>
      </c>
      <c r="C425" s="7">
        <v>5</v>
      </c>
      <c r="D425" s="4">
        <v>0.96213665483333299</v>
      </c>
      <c r="E425" s="4">
        <v>4.8445683963985221E-2</v>
      </c>
      <c r="F425" s="4" t="s">
        <v>2</v>
      </c>
    </row>
    <row r="426" spans="1:6" x14ac:dyDescent="0.2">
      <c r="A426" s="2" t="s">
        <v>393</v>
      </c>
      <c r="B426" s="2" t="s">
        <v>852</v>
      </c>
      <c r="C426" s="7">
        <v>5</v>
      </c>
      <c r="D426" s="4">
        <v>1.0024616786666667</v>
      </c>
      <c r="E426" s="4">
        <v>4.5392564504556455E-2</v>
      </c>
      <c r="F426" s="4" t="s">
        <v>2</v>
      </c>
    </row>
    <row r="427" spans="1:6" x14ac:dyDescent="0.2">
      <c r="A427" s="2" t="s">
        <v>133</v>
      </c>
      <c r="B427" s="2" t="s">
        <v>852</v>
      </c>
      <c r="C427" s="7">
        <v>5</v>
      </c>
      <c r="D427" s="4">
        <v>1.0445583380000001</v>
      </c>
      <c r="E427" s="4">
        <v>1.689879567600816E-2</v>
      </c>
      <c r="F427" s="4" t="s">
        <v>2</v>
      </c>
    </row>
    <row r="428" spans="1:6" x14ac:dyDescent="0.2">
      <c r="A428" s="2" t="s">
        <v>92</v>
      </c>
      <c r="B428" s="2" t="s">
        <v>707</v>
      </c>
      <c r="C428" s="7">
        <v>13</v>
      </c>
      <c r="D428" s="4">
        <v>1.1168649868333336</v>
      </c>
      <c r="E428" s="4">
        <v>1.2397434488718263E-2</v>
      </c>
      <c r="F428" s="4" t="s">
        <v>2</v>
      </c>
    </row>
    <row r="429" spans="1:6" x14ac:dyDescent="0.2">
      <c r="A429" s="2" t="s">
        <v>220</v>
      </c>
      <c r="B429" s="2" t="s">
        <v>510</v>
      </c>
      <c r="C429" s="7">
        <v>2</v>
      </c>
      <c r="D429" s="4">
        <v>1.1317166389999997</v>
      </c>
      <c r="E429" s="4">
        <v>2.6021479981623942E-2</v>
      </c>
      <c r="F429" s="4" t="s">
        <v>2</v>
      </c>
    </row>
    <row r="430" spans="1:6" x14ac:dyDescent="0.2">
      <c r="A430" s="2" t="s">
        <v>273</v>
      </c>
      <c r="B430" s="2" t="s">
        <v>630</v>
      </c>
      <c r="C430" s="7">
        <v>29</v>
      </c>
      <c r="D430" s="4">
        <v>1.1354999961666667</v>
      </c>
      <c r="E430" s="4">
        <v>3.1205787098722109E-2</v>
      </c>
      <c r="F430" s="4" t="s">
        <v>2</v>
      </c>
    </row>
    <row r="431" spans="1:6" x14ac:dyDescent="0.2">
      <c r="A431" s="2" t="s">
        <v>397</v>
      </c>
      <c r="B431" s="2" t="s">
        <v>772</v>
      </c>
      <c r="C431" s="7">
        <v>2</v>
      </c>
      <c r="D431" s="4">
        <v>1.4862633516666661</v>
      </c>
      <c r="E431" s="4">
        <v>4.5731222442896298E-2</v>
      </c>
      <c r="F431" s="4" t="s">
        <v>2</v>
      </c>
    </row>
    <row r="432" spans="1:6" x14ac:dyDescent="0.2">
      <c r="A432" s="2" t="s">
        <v>420</v>
      </c>
      <c r="B432" s="2" t="s">
        <v>486</v>
      </c>
      <c r="C432" s="7">
        <v>3</v>
      </c>
      <c r="D432" s="4">
        <v>1.4896349900000003</v>
      </c>
      <c r="E432" s="4">
        <v>4.8092734528909241E-2</v>
      </c>
      <c r="F432" s="4" t="s">
        <v>2</v>
      </c>
    </row>
    <row r="433" spans="1:6" x14ac:dyDescent="0.2">
      <c r="A433" s="2" t="s">
        <v>410</v>
      </c>
      <c r="B433" s="2" t="s">
        <v>576</v>
      </c>
      <c r="C433" s="7">
        <v>25</v>
      </c>
      <c r="D433" s="4">
        <v>1.7443650549999998</v>
      </c>
      <c r="E433" s="4">
        <v>4.7100677313403769E-2</v>
      </c>
      <c r="F433" s="4" t="s">
        <v>2</v>
      </c>
    </row>
    <row r="434" spans="1:6" x14ac:dyDescent="0.2">
      <c r="A434" s="2" t="s">
        <v>105</v>
      </c>
      <c r="B434" s="2" t="s">
        <v>570</v>
      </c>
      <c r="C434" s="7">
        <v>11</v>
      </c>
      <c r="D434" s="4">
        <v>1.8050334433333326</v>
      </c>
      <c r="E434" s="4">
        <v>1.3706051480989618E-2</v>
      </c>
      <c r="F434" s="4" t="s">
        <v>2</v>
      </c>
    </row>
    <row r="435" spans="1:6" x14ac:dyDescent="0.2">
      <c r="A435" s="2" t="s">
        <v>424</v>
      </c>
      <c r="B435" s="2" t="s">
        <v>852</v>
      </c>
      <c r="C435" s="7">
        <v>2</v>
      </c>
      <c r="D435" s="4">
        <v>1.9266867266666665</v>
      </c>
      <c r="E435" s="4">
        <v>4.8351053587923895E-2</v>
      </c>
      <c r="F435" s="4" t="s">
        <v>2</v>
      </c>
    </row>
    <row r="436" spans="1:6" x14ac:dyDescent="0.2">
      <c r="A436" s="2" t="s">
        <v>427</v>
      </c>
      <c r="B436" s="2" t="s">
        <v>852</v>
      </c>
      <c r="C436" s="7">
        <v>7</v>
      </c>
      <c r="D436" s="4">
        <v>1.937521658333333</v>
      </c>
      <c r="E436" s="4">
        <v>4.8571102773068593E-2</v>
      </c>
      <c r="F436" s="4" t="s">
        <v>2</v>
      </c>
    </row>
    <row r="437" spans="1:6" x14ac:dyDescent="0.2">
      <c r="A437" s="2" t="s">
        <v>450</v>
      </c>
      <c r="B437" s="2" t="s">
        <v>852</v>
      </c>
      <c r="C437" s="7">
        <v>3</v>
      </c>
      <c r="D437" s="4">
        <v>2.0343033483333341</v>
      </c>
      <c r="E437" s="4">
        <v>4.9808816445795462E-2</v>
      </c>
      <c r="F437" s="4" t="s">
        <v>2</v>
      </c>
    </row>
    <row r="438" spans="1:6" x14ac:dyDescent="0.2">
      <c r="A438" s="2" t="s">
        <v>433</v>
      </c>
      <c r="B438" s="2" t="s">
        <v>517</v>
      </c>
      <c r="C438" s="7">
        <v>9</v>
      </c>
      <c r="D438" s="4">
        <v>2.0648649933333338</v>
      </c>
      <c r="E438" s="4">
        <v>4.8817646522522497E-2</v>
      </c>
      <c r="F438" s="4" t="s">
        <v>2</v>
      </c>
    </row>
    <row r="439" spans="1:6" x14ac:dyDescent="0.2">
      <c r="A439" s="2" t="s">
        <v>81</v>
      </c>
      <c r="B439" s="2" t="s">
        <v>544</v>
      </c>
      <c r="C439" s="7">
        <v>18</v>
      </c>
      <c r="D439" s="4">
        <v>2.0956582249999993</v>
      </c>
      <c r="E439" s="4">
        <v>1.0827540867584392E-2</v>
      </c>
      <c r="F439" s="4" t="s">
        <v>2</v>
      </c>
    </row>
    <row r="440" spans="1:6" x14ac:dyDescent="0.2">
      <c r="A440" s="2" t="s">
        <v>441</v>
      </c>
      <c r="B440" s="2" t="s">
        <v>756</v>
      </c>
      <c r="C440" s="7">
        <v>23</v>
      </c>
      <c r="D440" s="4">
        <v>2.120586676666667</v>
      </c>
      <c r="E440" s="4">
        <v>4.9311501738167528E-2</v>
      </c>
      <c r="F440" s="4" t="s">
        <v>2</v>
      </c>
    </row>
    <row r="441" spans="1:6" x14ac:dyDescent="0.2">
      <c r="A441" s="2" t="s">
        <v>143</v>
      </c>
      <c r="B441" s="2" t="s">
        <v>728</v>
      </c>
      <c r="C441" s="7">
        <v>2</v>
      </c>
      <c r="D441" s="4">
        <v>2.1448150866666666</v>
      </c>
      <c r="E441" s="4">
        <v>1.8098042406980892E-2</v>
      </c>
      <c r="F441" s="4" t="s">
        <v>2</v>
      </c>
    </row>
    <row r="442" spans="1:6" x14ac:dyDescent="0.2">
      <c r="A442" s="2" t="s">
        <v>69</v>
      </c>
      <c r="B442" s="2" t="s">
        <v>626</v>
      </c>
      <c r="C442" s="7">
        <v>14</v>
      </c>
      <c r="D442" s="4">
        <v>2.1824500566666654</v>
      </c>
      <c r="E442" s="4">
        <v>9.9930065908823903E-3</v>
      </c>
      <c r="F442" s="4" t="s">
        <v>2</v>
      </c>
    </row>
    <row r="443" spans="1:6" x14ac:dyDescent="0.2">
      <c r="A443" s="2" t="s">
        <v>372</v>
      </c>
      <c r="B443" s="2" t="s">
        <v>530</v>
      </c>
      <c r="C443" s="7">
        <v>3</v>
      </c>
      <c r="D443" s="4">
        <v>2.286363385</v>
      </c>
      <c r="E443" s="4">
        <v>4.2892242074650672E-2</v>
      </c>
      <c r="F443" s="4" t="s">
        <v>2</v>
      </c>
    </row>
    <row r="444" spans="1:6" x14ac:dyDescent="0.2">
      <c r="A444" s="2" t="s">
        <v>208</v>
      </c>
      <c r="B444" s="2" t="s">
        <v>519</v>
      </c>
      <c r="C444" s="7">
        <v>28</v>
      </c>
      <c r="D444" s="4">
        <v>2.2889649866666675</v>
      </c>
      <c r="E444" s="4">
        <v>2.492673947633519E-2</v>
      </c>
      <c r="F444" s="4" t="s">
        <v>2</v>
      </c>
    </row>
    <row r="445" spans="1:6" x14ac:dyDescent="0.2">
      <c r="A445" s="2" t="s">
        <v>100</v>
      </c>
      <c r="B445" s="2" t="s">
        <v>739</v>
      </c>
      <c r="C445" s="7">
        <v>21</v>
      </c>
      <c r="D445" s="4">
        <v>2.321213403333334</v>
      </c>
      <c r="E445" s="4">
        <v>1.3532738298894904E-2</v>
      </c>
      <c r="F445" s="4" t="s">
        <v>2</v>
      </c>
    </row>
    <row r="446" spans="1:6" x14ac:dyDescent="0.2">
      <c r="A446" s="2" t="s">
        <v>111</v>
      </c>
      <c r="B446" s="2" t="s">
        <v>523</v>
      </c>
      <c r="C446" s="7">
        <v>21</v>
      </c>
      <c r="D446" s="4">
        <v>2.326018275</v>
      </c>
      <c r="E446" s="4">
        <v>1.4153081851153222E-2</v>
      </c>
      <c r="F446" s="4" t="s">
        <v>2</v>
      </c>
    </row>
    <row r="447" spans="1:6" x14ac:dyDescent="0.2">
      <c r="A447" s="2" t="s">
        <v>118</v>
      </c>
      <c r="B447" s="2" t="s">
        <v>852</v>
      </c>
      <c r="C447" s="7">
        <v>17</v>
      </c>
      <c r="D447" s="4">
        <v>2.4156849783333336</v>
      </c>
      <c r="E447" s="4">
        <v>1.4767892361667749E-2</v>
      </c>
      <c r="F447" s="4" t="s">
        <v>2</v>
      </c>
    </row>
    <row r="448" spans="1:6" x14ac:dyDescent="0.2">
      <c r="A448" s="2" t="s">
        <v>292</v>
      </c>
      <c r="B448" s="2" t="s">
        <v>691</v>
      </c>
      <c r="C448" s="7">
        <v>10</v>
      </c>
      <c r="D448" s="4">
        <v>2.4892983433333327</v>
      </c>
      <c r="E448" s="4">
        <v>3.308599205026138E-2</v>
      </c>
      <c r="F448" s="4" t="s">
        <v>2</v>
      </c>
    </row>
    <row r="449" spans="1:6" x14ac:dyDescent="0.2">
      <c r="A449" s="2" t="s">
        <v>417</v>
      </c>
      <c r="B449" s="2" t="s">
        <v>654</v>
      </c>
      <c r="C449" s="7">
        <v>16</v>
      </c>
      <c r="D449" s="4">
        <v>2.4968017749999989</v>
      </c>
      <c r="E449" s="4">
        <v>4.7666299327490051E-2</v>
      </c>
      <c r="F449" s="4" t="s">
        <v>2</v>
      </c>
    </row>
    <row r="450" spans="1:6" x14ac:dyDescent="0.2">
      <c r="A450" s="2" t="s">
        <v>369</v>
      </c>
      <c r="B450" s="2" t="s">
        <v>852</v>
      </c>
      <c r="C450" s="7">
        <v>7</v>
      </c>
      <c r="D450" s="4">
        <v>2.5408317049999996</v>
      </c>
      <c r="E450" s="4">
        <v>4.2681328372179292E-2</v>
      </c>
      <c r="F450" s="4" t="s">
        <v>2</v>
      </c>
    </row>
    <row r="451" spans="1:6" x14ac:dyDescent="0.2">
      <c r="A451" s="2" t="s">
        <v>403</v>
      </c>
      <c r="B451" s="2" t="s">
        <v>852</v>
      </c>
      <c r="C451" s="7">
        <v>1</v>
      </c>
      <c r="D451" s="4">
        <v>2.5581266265000004</v>
      </c>
      <c r="E451" s="4">
        <v>4.6299451645193217E-2</v>
      </c>
      <c r="F451" s="4" t="s">
        <v>2</v>
      </c>
    </row>
    <row r="452" spans="1:6" x14ac:dyDescent="0.2">
      <c r="A452" s="2" t="s">
        <v>33</v>
      </c>
      <c r="B452" s="2" t="s">
        <v>712</v>
      </c>
      <c r="C452" s="7">
        <v>20</v>
      </c>
      <c r="D452" s="4">
        <v>2.6413534083333334</v>
      </c>
      <c r="E452" s="4">
        <v>5.3101018223893383E-3</v>
      </c>
      <c r="F452" s="4" t="s">
        <v>2</v>
      </c>
    </row>
    <row r="453" spans="1:6" x14ac:dyDescent="0.2">
      <c r="A453" s="2" t="s">
        <v>109</v>
      </c>
      <c r="B453" s="2" t="s">
        <v>840</v>
      </c>
      <c r="C453" s="7">
        <v>9</v>
      </c>
      <c r="D453" s="4">
        <v>2.7698167149999997</v>
      </c>
      <c r="E453" s="4">
        <v>1.4032334615233838E-2</v>
      </c>
      <c r="F453" s="4" t="s">
        <v>2</v>
      </c>
    </row>
    <row r="454" spans="1:6" x14ac:dyDescent="0.2">
      <c r="A454" s="2" t="s">
        <v>230</v>
      </c>
      <c r="B454" s="2" t="s">
        <v>852</v>
      </c>
      <c r="C454" s="7">
        <v>14</v>
      </c>
      <c r="D454" s="4">
        <v>2.9561216216666666</v>
      </c>
      <c r="E454" s="4">
        <v>2.770135523418954E-2</v>
      </c>
      <c r="F454" s="4" t="s">
        <v>2</v>
      </c>
    </row>
    <row r="455" spans="1:6" x14ac:dyDescent="0.2">
      <c r="A455" s="2" t="s">
        <v>86</v>
      </c>
      <c r="B455" s="2" t="s">
        <v>668</v>
      </c>
      <c r="C455" s="7">
        <v>28</v>
      </c>
      <c r="D455" s="4">
        <v>3.3485050000000003</v>
      </c>
      <c r="E455" s="4">
        <v>1.1314320400502691E-2</v>
      </c>
      <c r="F455" s="4" t="s">
        <v>2</v>
      </c>
    </row>
    <row r="456" spans="1:6" x14ac:dyDescent="0.2">
      <c r="A456" s="2" t="s">
        <v>46</v>
      </c>
      <c r="B456" s="2" t="s">
        <v>852</v>
      </c>
      <c r="C456" s="7">
        <v>26</v>
      </c>
      <c r="D456" s="4">
        <v>4.3303683545</v>
      </c>
      <c r="E456" s="4">
        <v>7.3227305136686453E-3</v>
      </c>
      <c r="F456" s="4" t="s">
        <v>2</v>
      </c>
    </row>
    <row r="457" spans="1:6" x14ac:dyDescent="0.2">
      <c r="A457" s="2" t="s">
        <v>6</v>
      </c>
      <c r="B457" s="2" t="s">
        <v>785</v>
      </c>
      <c r="C457" s="7">
        <v>19</v>
      </c>
      <c r="D457" s="4">
        <v>5.3346649208333332</v>
      </c>
      <c r="E457" s="4">
        <v>5.3673222471870312E-4</v>
      </c>
      <c r="F457" s="4" t="s">
        <v>2</v>
      </c>
    </row>
  </sheetData>
  <sortState ref="A2:F453">
    <sortCondition ref="D2:D453"/>
  </sortState>
  <mergeCells count="1">
    <mergeCell ref="A1:F1"/>
  </mergeCells>
  <conditionalFormatting sqref="D5">
    <cfRule type="containsText" dxfId="5" priority="2" operator="containsText" text="UT">
      <formula>NOT(ISERROR(SEARCH("UT",D5)))</formula>
    </cfRule>
    <cfRule type="containsText" dxfId="4" priority="3" operator="containsText" text="PIT">
      <formula>NOT(ISERROR(SEARCH("PIT",D5)))</formula>
    </cfRule>
    <cfRule type="containsText" dxfId="3" priority="4" operator="containsText" text="OVA">
      <formula>NOT(ISERROR(SEARCH("OVA",D5)))</formula>
    </cfRule>
    <cfRule type="containsText" dxfId="2" priority="5" operator="containsText" text="LIV">
      <formula>NOT(ISERROR(SEARCH("LIV",D5)))</formula>
    </cfRule>
    <cfRule type="containsText" dxfId="1" priority="6" operator="containsText" text="HYP">
      <formula>NOT(ISERROR(SEARCH("HYP",D5)))</formula>
    </cfRule>
  </conditionalFormatting>
  <conditionalFormatting sqref="A5:A457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guyen_Table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20T00:46:25Z</dcterms:created>
  <dcterms:modified xsi:type="dcterms:W3CDTF">2018-02-01T22:55:56Z</dcterms:modified>
</cp:coreProperties>
</file>